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mshisada/surfdrive/Manuscripts/Nucleolar miRNA function in TLE_miR-92b/bioRXiv/Feedback from Andreia and Noora/After RJP comments/Final/After co-authors input/final-final/Upload to MedRxiv/submitted files/revised/"/>
    </mc:Choice>
  </mc:AlternateContent>
  <xr:revisionPtr revIDLastSave="0" documentId="13_ncr:1_{60A48919-8E67-3C4D-AA9D-548F74D13131}" xr6:coauthVersionLast="47" xr6:coauthVersionMax="47" xr10:uidLastSave="{00000000-0000-0000-0000-000000000000}"/>
  <bookViews>
    <workbookView xWindow="0" yWindow="460" windowWidth="25600" windowHeight="15540" xr2:uid="{82F3F805-A25C-7746-A24D-6073ADB6C3E9}"/>
  </bookViews>
  <sheets>
    <sheet name="Table S1_patient details" sheetId="3" r:id="rId1"/>
    <sheet name="Table S2_RNAseqdetails" sheetId="2" r:id="rId2"/>
    <sheet name="Table S3_primer sequence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4" i="2" l="1"/>
  <c r="G64" i="2" s="1"/>
  <c r="D65" i="2"/>
  <c r="D70" i="2"/>
  <c r="D69" i="2"/>
  <c r="D66" i="2"/>
  <c r="D67" i="2"/>
  <c r="D68" i="2"/>
  <c r="D63" i="2"/>
  <c r="D62" i="2"/>
  <c r="D61" i="2"/>
  <c r="D54" i="2"/>
  <c r="D55" i="2"/>
  <c r="D60" i="2"/>
  <c r="D59" i="2"/>
  <c r="D56" i="2"/>
  <c r="D57" i="2"/>
  <c r="D58" i="2"/>
  <c r="D53" i="2"/>
  <c r="D52" i="2"/>
  <c r="D51" i="2"/>
  <c r="D47" i="2"/>
  <c r="D46" i="2"/>
  <c r="D45" i="2"/>
  <c r="D44" i="2"/>
  <c r="D49" i="2"/>
  <c r="D48" i="2"/>
  <c r="D29" i="2"/>
  <c r="D31" i="2"/>
  <c r="D30" i="2"/>
  <c r="D28" i="2"/>
  <c r="D37" i="2"/>
  <c r="D43" i="2"/>
  <c r="D40" i="2"/>
  <c r="D42" i="2"/>
  <c r="D36" i="2"/>
  <c r="G36" i="2" s="1"/>
  <c r="D35" i="2"/>
  <c r="G35" i="2" s="1"/>
  <c r="D39" i="2"/>
  <c r="G39" i="2" s="1"/>
  <c r="D41" i="2"/>
  <c r="G41" i="2" s="1"/>
  <c r="D32" i="2"/>
  <c r="G32" i="2" s="1"/>
  <c r="D33" i="2"/>
  <c r="G33" i="2" s="1"/>
  <c r="D34" i="2"/>
  <c r="G34" i="2" s="1"/>
  <c r="D38" i="2"/>
  <c r="G38" i="2" s="1"/>
  <c r="D27" i="2"/>
  <c r="G27" i="2" s="1"/>
  <c r="D26" i="2"/>
  <c r="G26" i="2" s="1"/>
  <c r="D23" i="2"/>
  <c r="G23" i="2" s="1"/>
  <c r="D22" i="2"/>
  <c r="G22" i="2" s="1"/>
  <c r="D21" i="2"/>
  <c r="G21" i="2" s="1"/>
  <c r="D20" i="2"/>
  <c r="G20" i="2" s="1"/>
  <c r="D25" i="2"/>
  <c r="G25" i="2" s="1"/>
  <c r="D24" i="2"/>
  <c r="G24" i="2" s="1"/>
  <c r="D5" i="2"/>
  <c r="G5" i="2" s="1"/>
  <c r="D7" i="2"/>
  <c r="G7" i="2" s="1"/>
  <c r="D6" i="2"/>
  <c r="G6" i="2" s="1"/>
  <c r="D4" i="2"/>
  <c r="G4" i="2" s="1"/>
  <c r="D13" i="2"/>
  <c r="G13" i="2" s="1"/>
  <c r="D19" i="2"/>
  <c r="G19" i="2" s="1"/>
  <c r="D16" i="2"/>
  <c r="G16" i="2" s="1"/>
  <c r="D18" i="2"/>
  <c r="G18" i="2" s="1"/>
  <c r="D12" i="2"/>
  <c r="D11" i="2"/>
  <c r="D15" i="2"/>
  <c r="D17" i="2"/>
  <c r="G17" i="2" s="1"/>
  <c r="D8" i="2"/>
  <c r="D9" i="2"/>
  <c r="G9" i="2" s="1"/>
  <c r="D10" i="2"/>
  <c r="D14" i="2"/>
  <c r="G14" i="2" s="1"/>
  <c r="D3" i="2"/>
  <c r="D2" i="2"/>
  <c r="G2" i="2" s="1"/>
  <c r="G44" i="2" l="1"/>
  <c r="G70" i="2"/>
  <c r="G43" i="2"/>
  <c r="G55" i="2"/>
  <c r="G52" i="2"/>
  <c r="G29" i="2"/>
  <c r="G57" i="2"/>
  <c r="G65" i="2"/>
  <c r="G51" i="2"/>
  <c r="G31" i="2"/>
  <c r="G37" i="2"/>
  <c r="G45" i="2"/>
  <c r="G56" i="2"/>
  <c r="G63" i="2"/>
  <c r="G40" i="2"/>
  <c r="G30" i="2"/>
  <c r="G49" i="2"/>
  <c r="G47" i="2"/>
  <c r="G58" i="2"/>
  <c r="G60" i="2"/>
  <c r="G62" i="2"/>
  <c r="G66" i="2"/>
  <c r="G28" i="2"/>
  <c r="G48" i="2"/>
  <c r="G46" i="2"/>
  <c r="G53" i="2"/>
  <c r="G59" i="2"/>
  <c r="G61" i="2"/>
  <c r="G67" i="2"/>
  <c r="G54" i="2"/>
  <c r="G68" i="2"/>
  <c r="G69" i="2"/>
  <c r="G3" i="2"/>
  <c r="G10" i="2"/>
  <c r="G8" i="2"/>
  <c r="G15" i="2"/>
  <c r="G11" i="2"/>
</calcChain>
</file>

<file path=xl/sharedStrings.xml><?xml version="1.0" encoding="utf-8"?>
<sst xmlns="http://schemas.openxmlformats.org/spreadsheetml/2006/main" count="465" uniqueCount="202">
  <si>
    <t>Primer name</t>
  </si>
  <si>
    <t>GGGCCTCACTCCTTTTGC</t>
  </si>
  <si>
    <t>hGAPDH_reverse</t>
  </si>
  <si>
    <t>GGGATGATGTTCTGGAGAGC</t>
  </si>
  <si>
    <t>GTGTGTGTCTGCTGAGGTG</t>
  </si>
  <si>
    <t>hGOMAFU_reverse</t>
  </si>
  <si>
    <t>CTGGGGTTAGTAAGAAGAGAA</t>
  </si>
  <si>
    <t>hNEAT1_forward</t>
  </si>
  <si>
    <t>TCGGGTATGCTGTTGTGAAA</t>
  </si>
  <si>
    <t>hNEAT1_reverse</t>
  </si>
  <si>
    <t>TGACGTAACAGAATTAGTTCTTACCA</t>
  </si>
  <si>
    <t>hMALAT1_forward</t>
  </si>
  <si>
    <t>GACGGAGGTTGAGATGAAGC</t>
  </si>
  <si>
    <t>hMALAT1_reverse</t>
  </si>
  <si>
    <t>ATTCGGGGCTCTGTAGTCCT</t>
  </si>
  <si>
    <t>TGGAAGGACTCATGACCACA</t>
  </si>
  <si>
    <t>Sequence/.fq file</t>
  </si>
  <si>
    <t>Total sequence</t>
  </si>
  <si>
    <t>Properly paired</t>
  </si>
  <si>
    <t>Unique mapped (only properly paired)</t>
  </si>
  <si>
    <t>Unique mapping % (from total sequence)</t>
  </si>
  <si>
    <t>"protein coding" mapping %</t>
  </si>
  <si>
    <t>NA</t>
  </si>
  <si>
    <t>Gender</t>
  </si>
  <si>
    <t>Pathology</t>
  </si>
  <si>
    <t>PMD (hh:mm)</t>
  </si>
  <si>
    <t>Brain pH</t>
  </si>
  <si>
    <t>Hippocampus</t>
  </si>
  <si>
    <t>RIN values nucleus</t>
  </si>
  <si>
    <t>RIN values cytoplasm</t>
  </si>
  <si>
    <t>Cortex</t>
  </si>
  <si>
    <t>AED’s</t>
  </si>
  <si>
    <t>Sample type</t>
  </si>
  <si>
    <t>M</t>
  </si>
  <si>
    <t>ND</t>
  </si>
  <si>
    <t>yes</t>
  </si>
  <si>
    <t>F</t>
  </si>
  <si>
    <t>6.45</t>
  </si>
  <si>
    <t>6.47</t>
  </si>
  <si>
    <t>6.27</t>
  </si>
  <si>
    <t>6.67</t>
  </si>
  <si>
    <t>6.36</t>
  </si>
  <si>
    <t>6.5</t>
  </si>
  <si>
    <t>7.1</t>
  </si>
  <si>
    <t>6.9</t>
  </si>
  <si>
    <t>7.3</t>
  </si>
  <si>
    <t>CBZ VPA TPR</t>
  </si>
  <si>
    <t>CBZ LTG CLO</t>
  </si>
  <si>
    <t>CBZ, CLO</t>
  </si>
  <si>
    <t>LEV</t>
  </si>
  <si>
    <t>6.7</t>
  </si>
  <si>
    <t>7.6</t>
  </si>
  <si>
    <t>ZON CBZ MID</t>
  </si>
  <si>
    <t>OXC LEV CLO</t>
  </si>
  <si>
    <t>CBZ LEV LTG</t>
  </si>
  <si>
    <t>OXC</t>
  </si>
  <si>
    <t>LTG CBZ VPA CLO</t>
  </si>
  <si>
    <t>CBZ LTG VPA</t>
  </si>
  <si>
    <t>PHT CLO CBZ LTG</t>
  </si>
  <si>
    <t>LTG CBZ CLO</t>
  </si>
  <si>
    <t>LTG</t>
  </si>
  <si>
    <t>CBZ ZON</t>
  </si>
  <si>
    <t>7.0</t>
  </si>
  <si>
    <t>7.2</t>
  </si>
  <si>
    <t>LEV LTG</t>
  </si>
  <si>
    <t>ND - not determined</t>
  </si>
  <si>
    <t>Lamotrigine - LTG</t>
  </si>
  <si>
    <t>Phenytoin - PHT</t>
  </si>
  <si>
    <t>Carbamazepine - CBZ</t>
  </si>
  <si>
    <t>Valproinic acid - VPA</t>
  </si>
  <si>
    <t>Topiramate - TPR</t>
  </si>
  <si>
    <t>Levetiracetam - LEV</t>
  </si>
  <si>
    <t>Trileptal or Oxcarbazepine - OXC</t>
  </si>
  <si>
    <t>Frisium or Clobazam - CLO</t>
  </si>
  <si>
    <t>Diazepam - DZP</t>
  </si>
  <si>
    <t>Gabapentin - GBP</t>
  </si>
  <si>
    <t>Lorazepam - LZP</t>
  </si>
  <si>
    <t>Pregabaline - PGB</t>
  </si>
  <si>
    <t>Phenobarbital - PBT</t>
  </si>
  <si>
    <t xml:space="preserve"> Seroquel-SER</t>
  </si>
  <si>
    <t>Keppra (Levetiracetam) -LEV</t>
  </si>
  <si>
    <t>Lamictal (Lamotrigine) -LTG</t>
  </si>
  <si>
    <t>Lyrica (Pregabaline) - PGB</t>
  </si>
  <si>
    <t>Temazepam (Restoril- benzodiazepam) - RES</t>
  </si>
  <si>
    <t>Tegretol (Carbamazepine) - CBZ</t>
  </si>
  <si>
    <t>Zonasamide - ZON</t>
  </si>
  <si>
    <t>Midazolam - MID</t>
  </si>
  <si>
    <t>Non demented control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Abbreviation</t>
  </si>
  <si>
    <t>C1_cyt</t>
  </si>
  <si>
    <t>C3_cyt</t>
  </si>
  <si>
    <t>E9_cyt</t>
  </si>
  <si>
    <t>E3_cyt</t>
  </si>
  <si>
    <t>E2_cyt</t>
  </si>
  <si>
    <t>E1_cyt</t>
  </si>
  <si>
    <t>E12_cyt</t>
  </si>
  <si>
    <t>E10_cyt</t>
  </si>
  <si>
    <t>E6_cyt</t>
  </si>
  <si>
    <t>E7_cyt</t>
  </si>
  <si>
    <t>E13_cyt</t>
  </si>
  <si>
    <t>E11_cyt</t>
  </si>
  <si>
    <t>E14_cyt</t>
  </si>
  <si>
    <t>E8_cyt</t>
  </si>
  <si>
    <t>C4_cyt</t>
  </si>
  <si>
    <t>C6_cyt</t>
  </si>
  <si>
    <t>C7_cyt</t>
  </si>
  <si>
    <t>C5_cyt</t>
  </si>
  <si>
    <t>E17_Post_cyt</t>
  </si>
  <si>
    <t>E17_Pre_cyt</t>
  </si>
  <si>
    <t>E15_Post_cyt</t>
  </si>
  <si>
    <t>E15_Pre_cyt</t>
  </si>
  <si>
    <t>E16_Post_cyt</t>
  </si>
  <si>
    <t>E16_Pre_cyt</t>
  </si>
  <si>
    <t>C1_nuc</t>
  </si>
  <si>
    <t>C3_nuc</t>
  </si>
  <si>
    <t>E9_nuc</t>
  </si>
  <si>
    <t>E3_nuc</t>
  </si>
  <si>
    <t>E2_nuc</t>
  </si>
  <si>
    <t>E1_nuc</t>
  </si>
  <si>
    <t>E12_nuc</t>
  </si>
  <si>
    <t>E10_nuc</t>
  </si>
  <si>
    <t>E6_nuc</t>
  </si>
  <si>
    <t>E7_nuc</t>
  </si>
  <si>
    <t>E13_nuc</t>
  </si>
  <si>
    <t>E11_nuc</t>
  </si>
  <si>
    <t>E14_nuc</t>
  </si>
  <si>
    <t>E8_nuc</t>
  </si>
  <si>
    <t>C4_nuc</t>
  </si>
  <si>
    <t>C6_nuc</t>
  </si>
  <si>
    <t>C7_nuc</t>
  </si>
  <si>
    <t>C5_nuc</t>
  </si>
  <si>
    <t>E17_Post_nuc</t>
  </si>
  <si>
    <t>E17_Pre_nuc</t>
  </si>
  <si>
    <t>E15_Post_nuc</t>
  </si>
  <si>
    <t>E15_Pre_nuc</t>
  </si>
  <si>
    <t>E16_Post_nuc</t>
  </si>
  <si>
    <t>E16_Pre_nuc</t>
  </si>
  <si>
    <t>C2_cyt</t>
  </si>
  <si>
    <t>E4_cyt</t>
  </si>
  <si>
    <t>E5_cyt</t>
  </si>
  <si>
    <t>C9_cyt</t>
  </si>
  <si>
    <t>C8_cyt</t>
  </si>
  <si>
    <t>C2_nuc</t>
  </si>
  <si>
    <t>E4_nuc</t>
  </si>
  <si>
    <t>E5_nuc</t>
  </si>
  <si>
    <t>C9_nuc</t>
  </si>
  <si>
    <t>C8_nuc</t>
  </si>
  <si>
    <t>Brain region</t>
  </si>
  <si>
    <t>cyt- cytoplasm</t>
  </si>
  <si>
    <t>nuc- nucleus</t>
  </si>
  <si>
    <r>
      <t>hGAPDH_intr_</t>
    </r>
    <r>
      <rPr>
        <sz val="12"/>
        <color rgb="FF000000"/>
        <rFont val="Calibri"/>
        <family val="2"/>
        <scheme val="minor"/>
      </rPr>
      <t>forward</t>
    </r>
  </si>
  <si>
    <r>
      <t>hGAPDH_</t>
    </r>
    <r>
      <rPr>
        <sz val="12"/>
        <color rgb="FF000000"/>
        <rFont val="Calibri"/>
        <family val="2"/>
        <scheme val="minor"/>
      </rPr>
      <t>forward</t>
    </r>
  </si>
  <si>
    <r>
      <t>hGOMAFU_</t>
    </r>
    <r>
      <rPr>
        <sz val="12"/>
        <color rgb="FF000000"/>
        <rFont val="Calibri"/>
        <family val="2"/>
        <scheme val="minor"/>
      </rPr>
      <t>forward</t>
    </r>
  </si>
  <si>
    <t>NA- not applicable</t>
  </si>
  <si>
    <t>mTLE non-HS</t>
  </si>
  <si>
    <t>mTLE+HS (ILAE Type1)</t>
  </si>
  <si>
    <t>Sequence (5'-3')</t>
  </si>
  <si>
    <t>FE</t>
  </si>
  <si>
    <t>FE - error in file</t>
  </si>
  <si>
    <t>Age range</t>
  </si>
  <si>
    <t>Age of onset (range)</t>
  </si>
  <si>
    <t>21 - 25</t>
  </si>
  <si>
    <t>51 - 55</t>
  </si>
  <si>
    <t>61 - 65</t>
  </si>
  <si>
    <t>56 - 60</t>
  </si>
  <si>
    <t>81 - 85</t>
  </si>
  <si>
    <t>71 - 75</t>
  </si>
  <si>
    <t>41 - 45</t>
  </si>
  <si>
    <t>26 - 30</t>
  </si>
  <si>
    <t>31 - 35</t>
  </si>
  <si>
    <t>46 - 50</t>
  </si>
  <si>
    <t>16 - 20</t>
  </si>
  <si>
    <t>36 - 40</t>
  </si>
  <si>
    <t>11 - 15</t>
  </si>
  <si>
    <t>6 - 10</t>
  </si>
  <si>
    <t>1 -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12529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sz val="14"/>
      <name val="Calibri"/>
      <family val="2"/>
    </font>
    <font>
      <sz val="14"/>
      <color theme="1"/>
      <name val="Calibri"/>
      <family val="2"/>
    </font>
    <font>
      <sz val="14"/>
      <color theme="1"/>
      <name val="Calibri (Body)_x0000_"/>
    </font>
    <font>
      <sz val="14"/>
      <color theme="1"/>
      <name val="Calibri"/>
      <family val="2"/>
      <scheme val="minor"/>
    </font>
    <font>
      <sz val="14"/>
      <name val="Calibri (Body)_x0000_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4"/>
      <color theme="1"/>
      <name val="Calibri (Body)"/>
    </font>
    <font>
      <sz val="14"/>
      <color rgb="FF000000"/>
      <name val="Calibri (Body)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13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8" fillId="0" borderId="0" xfId="0" applyFont="1" applyFill="1" applyBorder="1" applyAlignment="1">
      <alignment horizontal="center"/>
    </xf>
    <xf numFmtId="0" fontId="0" fillId="0" borderId="0" xfId="0" applyFont="1"/>
    <xf numFmtId="0" fontId="6" fillId="0" borderId="1" xfId="0" applyFont="1" applyBorder="1" applyAlignment="1">
      <alignment horizontal="center" vertical="center" wrapText="1"/>
    </xf>
    <xf numFmtId="0" fontId="7" fillId="0" borderId="1" xfId="1" applyFont="1" applyFill="1" applyBorder="1" applyAlignment="1">
      <alignment horizontal="center" vertical="center" wrapText="1"/>
    </xf>
    <xf numFmtId="0" fontId="7" fillId="0" borderId="1" xfId="3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/>
    <xf numFmtId="0" fontId="9" fillId="3" borderId="1" xfId="2" applyFont="1" applyBorder="1" applyAlignment="1">
      <alignment horizontal="center"/>
    </xf>
    <xf numFmtId="0" fontId="9" fillId="5" borderId="1" xfId="4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2" fillId="0" borderId="1" xfId="5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17" fontId="15" fillId="0" borderId="1" xfId="0" applyNumberFormat="1" applyFont="1" applyBorder="1" applyAlignment="1">
      <alignment horizontal="center"/>
    </xf>
    <xf numFmtId="49" fontId="15" fillId="0" borderId="1" xfId="0" applyNumberFormat="1" applyFont="1" applyBorder="1" applyAlignment="1">
      <alignment horizontal="center"/>
    </xf>
    <xf numFmtId="20" fontId="11" fillId="0" borderId="1" xfId="0" applyNumberFormat="1" applyFont="1" applyBorder="1" applyAlignment="1">
      <alignment horizontal="center"/>
    </xf>
  </cellXfs>
  <cellStyles count="6">
    <cellStyle name="20% - Accent5" xfId="2" builtinId="46"/>
    <cellStyle name="20% - Accent6" xfId="4" builtinId="50"/>
    <cellStyle name="40% - Accent5" xfId="3" builtinId="47"/>
    <cellStyle name="Neutral" xfId="1" builtinId="28"/>
    <cellStyle name="Normal" xfId="0" builtinId="0"/>
    <cellStyle name="Normal 3" xfId="5" xr:uid="{9C171CE7-F998-964F-B888-BEC2BEF4CB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DF9E9-28C1-5C4A-9B78-EE023EFC348F}">
  <dimension ref="A1:N53"/>
  <sheetViews>
    <sheetView tabSelected="1" workbookViewId="0">
      <selection activeCell="G20" sqref="G20"/>
    </sheetView>
  </sheetViews>
  <sheetFormatPr baseColWidth="10" defaultRowHeight="16"/>
  <cols>
    <col min="4" max="4" width="41.83203125" customWidth="1"/>
    <col min="5" max="5" width="12.5" customWidth="1"/>
    <col min="8" max="8" width="12.33203125" customWidth="1"/>
    <col min="14" max="14" width="19.5" customWidth="1"/>
  </cols>
  <sheetData>
    <row r="1" spans="1:14" ht="32">
      <c r="A1" s="12" t="s">
        <v>32</v>
      </c>
      <c r="B1" s="12" t="s">
        <v>185</v>
      </c>
      <c r="C1" s="12" t="s">
        <v>23</v>
      </c>
      <c r="D1" s="12" t="s">
        <v>24</v>
      </c>
      <c r="E1" s="12" t="s">
        <v>186</v>
      </c>
      <c r="F1" s="12" t="s">
        <v>25</v>
      </c>
      <c r="G1" s="12" t="s">
        <v>26</v>
      </c>
      <c r="H1" s="13" t="s">
        <v>27</v>
      </c>
      <c r="I1" s="13" t="s">
        <v>28</v>
      </c>
      <c r="J1" s="13" t="s">
        <v>29</v>
      </c>
      <c r="K1" s="14" t="s">
        <v>30</v>
      </c>
      <c r="L1" s="14" t="s">
        <v>28</v>
      </c>
      <c r="M1" s="14" t="s">
        <v>29</v>
      </c>
      <c r="N1" s="12" t="s">
        <v>31</v>
      </c>
    </row>
    <row r="2" spans="1:14" ht="19">
      <c r="A2" s="15" t="s">
        <v>88</v>
      </c>
      <c r="B2" s="26" t="s">
        <v>188</v>
      </c>
      <c r="C2" s="16" t="s">
        <v>33</v>
      </c>
      <c r="D2" s="16" t="s">
        <v>87</v>
      </c>
      <c r="E2" s="17" t="s">
        <v>22</v>
      </c>
      <c r="F2" s="30">
        <v>0.91666666666666663</v>
      </c>
      <c r="G2" s="25" t="s">
        <v>34</v>
      </c>
      <c r="H2" s="25" t="s">
        <v>35</v>
      </c>
      <c r="I2" s="19">
        <v>6.2</v>
      </c>
      <c r="J2" s="20">
        <v>7</v>
      </c>
      <c r="K2" s="25" t="s">
        <v>35</v>
      </c>
      <c r="L2" s="19">
        <v>6.5</v>
      </c>
      <c r="M2" s="20">
        <v>6.8</v>
      </c>
      <c r="N2" s="21" t="s">
        <v>22</v>
      </c>
    </row>
    <row r="3" spans="1:14" ht="19">
      <c r="A3" s="15" t="s">
        <v>89</v>
      </c>
      <c r="B3" s="26" t="s">
        <v>188</v>
      </c>
      <c r="C3" s="16" t="s">
        <v>33</v>
      </c>
      <c r="D3" s="16" t="s">
        <v>87</v>
      </c>
      <c r="E3" s="17" t="s">
        <v>22</v>
      </c>
      <c r="F3" s="30">
        <v>0.32222222222222224</v>
      </c>
      <c r="G3" s="25" t="s">
        <v>34</v>
      </c>
      <c r="H3" s="25" t="s">
        <v>35</v>
      </c>
      <c r="I3" s="19">
        <v>6.5</v>
      </c>
      <c r="J3" s="20">
        <v>7.1</v>
      </c>
      <c r="K3" s="25"/>
      <c r="L3" s="19"/>
      <c r="M3" s="20"/>
      <c r="N3" s="21" t="s">
        <v>22</v>
      </c>
    </row>
    <row r="4" spans="1:14" ht="19">
      <c r="A4" s="15" t="s">
        <v>90</v>
      </c>
      <c r="B4" s="26" t="s">
        <v>189</v>
      </c>
      <c r="C4" s="16" t="s">
        <v>36</v>
      </c>
      <c r="D4" s="16" t="s">
        <v>87</v>
      </c>
      <c r="E4" s="17" t="s">
        <v>22</v>
      </c>
      <c r="F4" s="30">
        <v>0.18055555555555555</v>
      </c>
      <c r="G4" s="25" t="s">
        <v>37</v>
      </c>
      <c r="H4" s="25" t="s">
        <v>35</v>
      </c>
      <c r="I4" s="19">
        <v>6.2</v>
      </c>
      <c r="J4" s="20">
        <v>6.8</v>
      </c>
      <c r="K4" s="25" t="s">
        <v>35</v>
      </c>
      <c r="L4" s="19">
        <v>6</v>
      </c>
      <c r="M4" s="20">
        <v>6.6</v>
      </c>
      <c r="N4" s="21" t="s">
        <v>22</v>
      </c>
    </row>
    <row r="5" spans="1:14" ht="19">
      <c r="A5" s="15" t="s">
        <v>91</v>
      </c>
      <c r="B5" s="26" t="s">
        <v>190</v>
      </c>
      <c r="C5" s="16" t="s">
        <v>36</v>
      </c>
      <c r="D5" s="16" t="s">
        <v>87</v>
      </c>
      <c r="E5" s="17" t="s">
        <v>22</v>
      </c>
      <c r="F5" s="30">
        <v>0.31944444444444448</v>
      </c>
      <c r="G5" s="25" t="s">
        <v>38</v>
      </c>
      <c r="H5" s="25"/>
      <c r="I5" s="18"/>
      <c r="J5" s="18"/>
      <c r="K5" s="25" t="s">
        <v>35</v>
      </c>
      <c r="L5" s="19">
        <v>6</v>
      </c>
      <c r="M5" s="20">
        <v>6.5</v>
      </c>
      <c r="N5" s="21" t="s">
        <v>22</v>
      </c>
    </row>
    <row r="6" spans="1:14" ht="19">
      <c r="A6" s="15" t="s">
        <v>92</v>
      </c>
      <c r="B6" s="26" t="s">
        <v>188</v>
      </c>
      <c r="C6" s="16" t="s">
        <v>33</v>
      </c>
      <c r="D6" s="16" t="s">
        <v>87</v>
      </c>
      <c r="E6" s="17" t="s">
        <v>22</v>
      </c>
      <c r="F6" s="30">
        <v>0.30208333333333331</v>
      </c>
      <c r="G6" s="25" t="s">
        <v>34</v>
      </c>
      <c r="H6" s="25"/>
      <c r="I6" s="18"/>
      <c r="J6" s="18"/>
      <c r="K6" s="25" t="s">
        <v>35</v>
      </c>
      <c r="L6" s="19">
        <v>6.4</v>
      </c>
      <c r="M6" s="20">
        <v>6.7</v>
      </c>
      <c r="N6" s="21" t="s">
        <v>22</v>
      </c>
    </row>
    <row r="7" spans="1:14" ht="19">
      <c r="A7" s="15" t="s">
        <v>93</v>
      </c>
      <c r="B7" s="26" t="s">
        <v>190</v>
      </c>
      <c r="C7" s="16" t="s">
        <v>36</v>
      </c>
      <c r="D7" s="16" t="s">
        <v>87</v>
      </c>
      <c r="E7" s="17" t="s">
        <v>22</v>
      </c>
      <c r="F7" s="30">
        <v>0.28472222222222221</v>
      </c>
      <c r="G7" s="25" t="s">
        <v>39</v>
      </c>
      <c r="H7" s="25"/>
      <c r="I7" s="18"/>
      <c r="J7" s="18"/>
      <c r="K7" s="25" t="s">
        <v>35</v>
      </c>
      <c r="L7" s="19">
        <v>6</v>
      </c>
      <c r="M7" s="20">
        <v>6.3</v>
      </c>
      <c r="N7" s="21" t="s">
        <v>22</v>
      </c>
    </row>
    <row r="8" spans="1:14" ht="19">
      <c r="A8" s="15" t="s">
        <v>94</v>
      </c>
      <c r="B8" s="26" t="s">
        <v>191</v>
      </c>
      <c r="C8" s="16" t="s">
        <v>36</v>
      </c>
      <c r="D8" s="16" t="s">
        <v>87</v>
      </c>
      <c r="E8" s="17" t="s">
        <v>22</v>
      </c>
      <c r="F8" s="30">
        <v>0.18402777777777779</v>
      </c>
      <c r="G8" s="25" t="s">
        <v>40</v>
      </c>
      <c r="H8" s="25"/>
      <c r="I8" s="18"/>
      <c r="J8" s="18"/>
      <c r="K8" s="25" t="s">
        <v>35</v>
      </c>
      <c r="L8" s="19">
        <v>6.2</v>
      </c>
      <c r="M8" s="20">
        <v>6.6</v>
      </c>
      <c r="N8" s="21" t="s">
        <v>22</v>
      </c>
    </row>
    <row r="9" spans="1:14" ht="19">
      <c r="A9" s="15" t="s">
        <v>95</v>
      </c>
      <c r="B9" s="26" t="s">
        <v>189</v>
      </c>
      <c r="C9" s="16" t="s">
        <v>33</v>
      </c>
      <c r="D9" s="16" t="s">
        <v>87</v>
      </c>
      <c r="E9" s="22" t="s">
        <v>22</v>
      </c>
      <c r="F9" s="30">
        <v>0.30555555555555552</v>
      </c>
      <c r="G9" s="25" t="s">
        <v>41</v>
      </c>
      <c r="H9" s="25" t="s">
        <v>35</v>
      </c>
      <c r="I9" s="19" t="s">
        <v>42</v>
      </c>
      <c r="J9" s="20" t="s">
        <v>43</v>
      </c>
      <c r="K9" s="25"/>
      <c r="L9" s="18"/>
      <c r="M9" s="18"/>
      <c r="N9" s="21" t="s">
        <v>22</v>
      </c>
    </row>
    <row r="10" spans="1:14" ht="19">
      <c r="A10" s="15" t="s">
        <v>96</v>
      </c>
      <c r="B10" s="26" t="s">
        <v>192</v>
      </c>
      <c r="C10" s="16" t="s">
        <v>36</v>
      </c>
      <c r="D10" s="16" t="s">
        <v>87</v>
      </c>
      <c r="E10" s="22" t="s">
        <v>22</v>
      </c>
      <c r="F10" s="30">
        <v>0.27777777777777779</v>
      </c>
      <c r="G10" s="25" t="s">
        <v>34</v>
      </c>
      <c r="H10" s="25" t="s">
        <v>35</v>
      </c>
      <c r="I10" s="19" t="s">
        <v>44</v>
      </c>
      <c r="J10" s="20" t="s">
        <v>45</v>
      </c>
      <c r="K10" s="25"/>
      <c r="L10" s="18"/>
      <c r="M10" s="18"/>
      <c r="N10" s="21" t="s">
        <v>22</v>
      </c>
    </row>
    <row r="11" spans="1:14" ht="19">
      <c r="A11" s="15" t="s">
        <v>97</v>
      </c>
      <c r="B11" s="26" t="s">
        <v>193</v>
      </c>
      <c r="C11" s="16" t="s">
        <v>33</v>
      </c>
      <c r="D11" s="16" t="s">
        <v>180</v>
      </c>
      <c r="E11" s="28" t="s">
        <v>197</v>
      </c>
      <c r="F11" s="25"/>
      <c r="G11" s="25"/>
      <c r="H11" s="25" t="s">
        <v>35</v>
      </c>
      <c r="I11" s="19">
        <v>6.3</v>
      </c>
      <c r="J11" s="20">
        <v>6.5</v>
      </c>
      <c r="K11" s="25" t="s">
        <v>35</v>
      </c>
      <c r="L11" s="19">
        <v>5.7</v>
      </c>
      <c r="M11" s="20">
        <v>6</v>
      </c>
      <c r="N11" s="21" t="s">
        <v>46</v>
      </c>
    </row>
    <row r="12" spans="1:14" ht="19">
      <c r="A12" s="15" t="s">
        <v>98</v>
      </c>
      <c r="B12" s="26" t="s">
        <v>194</v>
      </c>
      <c r="C12" s="16" t="s">
        <v>33</v>
      </c>
      <c r="D12" s="16" t="s">
        <v>180</v>
      </c>
      <c r="E12" s="26" t="s">
        <v>187</v>
      </c>
      <c r="F12" s="25"/>
      <c r="G12" s="25"/>
      <c r="H12" s="25" t="s">
        <v>35</v>
      </c>
      <c r="I12" s="19">
        <v>5.8</v>
      </c>
      <c r="J12" s="20">
        <v>6.2</v>
      </c>
      <c r="K12" s="25" t="s">
        <v>35</v>
      </c>
      <c r="L12" s="19">
        <v>6.2</v>
      </c>
      <c r="M12" s="20">
        <v>6.4</v>
      </c>
      <c r="N12" s="23" t="s">
        <v>47</v>
      </c>
    </row>
    <row r="13" spans="1:14" ht="19">
      <c r="A13" s="24" t="s">
        <v>99</v>
      </c>
      <c r="B13" s="26" t="s">
        <v>195</v>
      </c>
      <c r="C13" s="16" t="s">
        <v>36</v>
      </c>
      <c r="D13" s="16" t="s">
        <v>180</v>
      </c>
      <c r="E13" s="26" t="s">
        <v>187</v>
      </c>
      <c r="F13" s="25"/>
      <c r="G13" s="25"/>
      <c r="H13" s="25" t="s">
        <v>35</v>
      </c>
      <c r="I13" s="19">
        <v>6.3</v>
      </c>
      <c r="J13" s="20">
        <v>6.6</v>
      </c>
      <c r="K13" s="25" t="s">
        <v>35</v>
      </c>
      <c r="L13" s="19">
        <v>6.4</v>
      </c>
      <c r="M13" s="20">
        <v>7.1</v>
      </c>
      <c r="N13" s="23" t="s">
        <v>48</v>
      </c>
    </row>
    <row r="14" spans="1:14" ht="19">
      <c r="A14" s="24" t="s">
        <v>100</v>
      </c>
      <c r="B14" s="27" t="s">
        <v>196</v>
      </c>
      <c r="C14" s="16" t="s">
        <v>33</v>
      </c>
      <c r="D14" s="16" t="s">
        <v>180</v>
      </c>
      <c r="E14" s="26" t="s">
        <v>187</v>
      </c>
      <c r="F14" s="25"/>
      <c r="G14" s="25"/>
      <c r="H14" s="25" t="s">
        <v>35</v>
      </c>
      <c r="I14" s="19" t="s">
        <v>44</v>
      </c>
      <c r="J14" s="20" t="s">
        <v>45</v>
      </c>
      <c r="K14" s="25"/>
      <c r="L14" s="18"/>
      <c r="M14" s="18"/>
      <c r="N14" s="21" t="s">
        <v>49</v>
      </c>
    </row>
    <row r="15" spans="1:14" ht="19">
      <c r="A15" s="15" t="s">
        <v>101</v>
      </c>
      <c r="B15" s="27" t="s">
        <v>193</v>
      </c>
      <c r="C15" s="16" t="s">
        <v>36</v>
      </c>
      <c r="D15" s="16" t="s">
        <v>180</v>
      </c>
      <c r="E15" s="25" t="s">
        <v>195</v>
      </c>
      <c r="F15" s="25"/>
      <c r="G15" s="25"/>
      <c r="H15" s="25" t="s">
        <v>35</v>
      </c>
      <c r="I15" s="19" t="s">
        <v>50</v>
      </c>
      <c r="J15" s="20" t="s">
        <v>51</v>
      </c>
      <c r="K15" s="25"/>
      <c r="L15" s="18"/>
      <c r="M15" s="18"/>
      <c r="N15" s="21" t="s">
        <v>52</v>
      </c>
    </row>
    <row r="16" spans="1:14" ht="19">
      <c r="A16" s="15" t="s">
        <v>102</v>
      </c>
      <c r="B16" s="26" t="s">
        <v>194</v>
      </c>
      <c r="C16" s="16" t="s">
        <v>36</v>
      </c>
      <c r="D16" s="16" t="s">
        <v>180</v>
      </c>
      <c r="E16" s="29" t="s">
        <v>199</v>
      </c>
      <c r="F16" s="25"/>
      <c r="G16" s="25"/>
      <c r="H16" s="25"/>
      <c r="I16" s="18"/>
      <c r="J16" s="18"/>
      <c r="K16" s="25" t="s">
        <v>35</v>
      </c>
      <c r="L16" s="19">
        <v>5.8</v>
      </c>
      <c r="M16" s="20">
        <v>6</v>
      </c>
      <c r="N16" s="21" t="s">
        <v>49</v>
      </c>
    </row>
    <row r="17" spans="1:14" ht="19">
      <c r="A17" s="15" t="s">
        <v>103</v>
      </c>
      <c r="B17" s="26" t="s">
        <v>194</v>
      </c>
      <c r="C17" s="16" t="s">
        <v>33</v>
      </c>
      <c r="D17" s="16" t="s">
        <v>180</v>
      </c>
      <c r="E17" s="25" t="s">
        <v>187</v>
      </c>
      <c r="F17" s="25"/>
      <c r="G17" s="25"/>
      <c r="H17" s="25"/>
      <c r="I17" s="18"/>
      <c r="J17" s="18"/>
      <c r="K17" s="25" t="s">
        <v>35</v>
      </c>
      <c r="L17" s="19">
        <v>6.1</v>
      </c>
      <c r="M17" s="20">
        <v>6.2</v>
      </c>
      <c r="N17" s="21" t="s">
        <v>53</v>
      </c>
    </row>
    <row r="18" spans="1:14" ht="19">
      <c r="A18" s="15" t="s">
        <v>104</v>
      </c>
      <c r="B18" s="26" t="s">
        <v>187</v>
      </c>
      <c r="C18" s="16" t="s">
        <v>36</v>
      </c>
      <c r="D18" s="16" t="s">
        <v>180</v>
      </c>
      <c r="E18" s="29" t="s">
        <v>199</v>
      </c>
      <c r="F18" s="25"/>
      <c r="G18" s="25"/>
      <c r="H18" s="25"/>
      <c r="I18" s="18"/>
      <c r="J18" s="18"/>
      <c r="K18" s="25" t="s">
        <v>35</v>
      </c>
      <c r="L18" s="19">
        <v>7.1</v>
      </c>
      <c r="M18" s="20">
        <v>7.7</v>
      </c>
      <c r="N18" s="21" t="s">
        <v>54</v>
      </c>
    </row>
    <row r="19" spans="1:14" ht="19">
      <c r="A19" s="15" t="s">
        <v>105</v>
      </c>
      <c r="B19" s="28" t="s">
        <v>197</v>
      </c>
      <c r="C19" s="16" t="s">
        <v>33</v>
      </c>
      <c r="D19" s="16" t="s">
        <v>181</v>
      </c>
      <c r="E19" s="29" t="s">
        <v>199</v>
      </c>
      <c r="F19" s="25"/>
      <c r="G19" s="25"/>
      <c r="H19" s="25"/>
      <c r="I19" s="18"/>
      <c r="J19" s="18"/>
      <c r="K19" s="25" t="s">
        <v>35</v>
      </c>
      <c r="L19" s="19">
        <v>6.2</v>
      </c>
      <c r="M19" s="20">
        <v>6.3</v>
      </c>
      <c r="N19" s="21" t="s">
        <v>55</v>
      </c>
    </row>
    <row r="20" spans="1:14" ht="19">
      <c r="A20" s="15" t="s">
        <v>106</v>
      </c>
      <c r="B20" s="25" t="s">
        <v>195</v>
      </c>
      <c r="C20" s="16" t="s">
        <v>36</v>
      </c>
      <c r="D20" s="16" t="s">
        <v>181</v>
      </c>
      <c r="E20" s="29" t="s">
        <v>200</v>
      </c>
      <c r="F20" s="25"/>
      <c r="G20" s="25"/>
      <c r="H20" s="25"/>
      <c r="I20" s="18"/>
      <c r="J20" s="18"/>
      <c r="K20" s="25" t="s">
        <v>35</v>
      </c>
      <c r="L20" s="19">
        <v>6.1</v>
      </c>
      <c r="M20" s="20">
        <v>6.4</v>
      </c>
      <c r="N20" s="21" t="s">
        <v>56</v>
      </c>
    </row>
    <row r="21" spans="1:14" ht="19">
      <c r="A21" s="15" t="s">
        <v>107</v>
      </c>
      <c r="B21" s="25" t="s">
        <v>196</v>
      </c>
      <c r="C21" s="16" t="s">
        <v>33</v>
      </c>
      <c r="D21" s="16" t="s">
        <v>181</v>
      </c>
      <c r="E21" s="27" t="s">
        <v>193</v>
      </c>
      <c r="F21" s="25"/>
      <c r="G21" s="25"/>
      <c r="H21" s="25"/>
      <c r="I21" s="18"/>
      <c r="J21" s="18"/>
      <c r="K21" s="25" t="s">
        <v>35</v>
      </c>
      <c r="L21" s="19">
        <v>5.8</v>
      </c>
      <c r="M21" s="20">
        <v>6</v>
      </c>
      <c r="N21" s="21" t="s">
        <v>57</v>
      </c>
    </row>
    <row r="22" spans="1:14" ht="19">
      <c r="A22" s="15" t="s">
        <v>108</v>
      </c>
      <c r="B22" s="25" t="s">
        <v>198</v>
      </c>
      <c r="C22" s="16" t="s">
        <v>33</v>
      </c>
      <c r="D22" s="16" t="s">
        <v>181</v>
      </c>
      <c r="E22" s="29" t="s">
        <v>200</v>
      </c>
      <c r="F22" s="25"/>
      <c r="G22" s="25"/>
      <c r="H22" s="25"/>
      <c r="I22" s="18"/>
      <c r="J22" s="18"/>
      <c r="K22" s="25" t="s">
        <v>35</v>
      </c>
      <c r="L22" s="19">
        <v>5.8</v>
      </c>
      <c r="M22" s="20">
        <v>6.1</v>
      </c>
      <c r="N22" s="21" t="s">
        <v>58</v>
      </c>
    </row>
    <row r="23" spans="1:14" ht="19">
      <c r="A23" s="15" t="s">
        <v>109</v>
      </c>
      <c r="B23" s="25" t="s">
        <v>196</v>
      </c>
      <c r="C23" s="16" t="s">
        <v>33</v>
      </c>
      <c r="D23" s="16" t="s">
        <v>181</v>
      </c>
      <c r="E23" s="29" t="s">
        <v>201</v>
      </c>
      <c r="F23" s="25"/>
      <c r="G23" s="25"/>
      <c r="H23" s="25"/>
      <c r="I23" s="18"/>
      <c r="J23" s="18"/>
      <c r="K23" s="25" t="s">
        <v>35</v>
      </c>
      <c r="L23" s="19">
        <v>7</v>
      </c>
      <c r="M23" s="20">
        <v>7.4</v>
      </c>
      <c r="N23" s="21" t="s">
        <v>59</v>
      </c>
    </row>
    <row r="24" spans="1:14" ht="19">
      <c r="A24" s="15" t="s">
        <v>110</v>
      </c>
      <c r="B24" s="25" t="s">
        <v>187</v>
      </c>
      <c r="C24" s="16" t="s">
        <v>36</v>
      </c>
      <c r="D24" s="16" t="s">
        <v>181</v>
      </c>
      <c r="E24" s="29" t="s">
        <v>199</v>
      </c>
      <c r="F24" s="25"/>
      <c r="G24" s="25"/>
      <c r="H24" s="25"/>
      <c r="I24" s="18"/>
      <c r="J24" s="18"/>
      <c r="K24" s="25" t="s">
        <v>35</v>
      </c>
      <c r="L24" s="19">
        <v>6.3</v>
      </c>
      <c r="M24" s="20">
        <v>6.7</v>
      </c>
      <c r="N24" s="21" t="s">
        <v>60</v>
      </c>
    </row>
    <row r="25" spans="1:14" ht="19">
      <c r="A25" s="18"/>
      <c r="B25" s="18"/>
      <c r="C25" s="18"/>
      <c r="D25" s="18"/>
      <c r="E25" s="18"/>
      <c r="F25" s="25"/>
      <c r="G25" s="25"/>
      <c r="H25" s="25"/>
      <c r="I25" s="18"/>
      <c r="J25" s="18"/>
      <c r="K25" s="25"/>
      <c r="L25" s="18"/>
      <c r="M25" s="18"/>
      <c r="N25" s="21"/>
    </row>
    <row r="26" spans="1:14" ht="19">
      <c r="A26" s="15" t="s">
        <v>111</v>
      </c>
      <c r="B26" s="25" t="s">
        <v>195</v>
      </c>
      <c r="C26" s="16" t="s">
        <v>36</v>
      </c>
      <c r="D26" s="16" t="s">
        <v>180</v>
      </c>
      <c r="E26" s="28" t="s">
        <v>197</v>
      </c>
      <c r="F26" s="25"/>
      <c r="G26" s="25"/>
      <c r="H26" s="25"/>
      <c r="I26" s="18"/>
      <c r="J26" s="18"/>
      <c r="K26" s="25" t="s">
        <v>35</v>
      </c>
      <c r="L26" s="19" t="s">
        <v>43</v>
      </c>
      <c r="M26" s="20" t="s">
        <v>51</v>
      </c>
      <c r="N26" s="21" t="s">
        <v>61</v>
      </c>
    </row>
    <row r="27" spans="1:14" ht="19">
      <c r="A27" s="15" t="s">
        <v>112</v>
      </c>
      <c r="B27" s="25" t="s">
        <v>190</v>
      </c>
      <c r="C27" s="16" t="s">
        <v>36</v>
      </c>
      <c r="D27" s="16" t="s">
        <v>180</v>
      </c>
      <c r="E27" s="16" t="s">
        <v>198</v>
      </c>
      <c r="F27" s="25"/>
      <c r="G27" s="25"/>
      <c r="H27" s="25"/>
      <c r="I27" s="18"/>
      <c r="J27" s="18"/>
      <c r="K27" s="25" t="s">
        <v>35</v>
      </c>
      <c r="L27" s="19" t="s">
        <v>62</v>
      </c>
      <c r="M27" s="20" t="s">
        <v>63</v>
      </c>
      <c r="N27" s="21" t="s">
        <v>64</v>
      </c>
    </row>
    <row r="28" spans="1:14" ht="19">
      <c r="A28" s="15" t="s">
        <v>113</v>
      </c>
      <c r="B28" s="28" t="s">
        <v>197</v>
      </c>
      <c r="C28" s="16" t="s">
        <v>36</v>
      </c>
      <c r="D28" s="16" t="s">
        <v>180</v>
      </c>
      <c r="E28" s="29" t="s">
        <v>200</v>
      </c>
      <c r="F28" s="25"/>
      <c r="G28" s="25"/>
      <c r="H28" s="25"/>
      <c r="I28" s="18"/>
      <c r="J28" s="18"/>
      <c r="K28" s="25" t="s">
        <v>35</v>
      </c>
      <c r="L28" s="19">
        <v>7.1</v>
      </c>
      <c r="M28" s="20">
        <v>7.8</v>
      </c>
      <c r="N28" s="21" t="s">
        <v>53</v>
      </c>
    </row>
    <row r="29" spans="1:14">
      <c r="N29" s="6"/>
    </row>
    <row r="30" spans="1:14">
      <c r="N30" s="6"/>
    </row>
    <row r="31" spans="1:14" ht="19">
      <c r="D31" s="10" t="s">
        <v>114</v>
      </c>
      <c r="E31" s="10"/>
      <c r="N31" s="6"/>
    </row>
    <row r="32" spans="1:14">
      <c r="D32" s="1" t="s">
        <v>65</v>
      </c>
      <c r="E32" s="1"/>
      <c r="F32" s="7"/>
      <c r="N32" s="6"/>
    </row>
    <row r="33" spans="4:14">
      <c r="D33" s="8" t="s">
        <v>66</v>
      </c>
      <c r="E33" s="8"/>
      <c r="F33" s="7"/>
      <c r="N33" s="6"/>
    </row>
    <row r="34" spans="4:14">
      <c r="D34" s="8" t="s">
        <v>67</v>
      </c>
      <c r="E34" s="8"/>
      <c r="F34" s="7"/>
      <c r="N34" s="6"/>
    </row>
    <row r="35" spans="4:14">
      <c r="D35" s="8" t="s">
        <v>68</v>
      </c>
      <c r="E35" s="8"/>
      <c r="F35" s="7"/>
      <c r="N35" s="6"/>
    </row>
    <row r="36" spans="4:14">
      <c r="D36" s="8" t="s">
        <v>69</v>
      </c>
      <c r="E36" s="8"/>
      <c r="F36" s="7"/>
      <c r="N36" s="6"/>
    </row>
    <row r="37" spans="4:14">
      <c r="D37" s="8" t="s">
        <v>70</v>
      </c>
      <c r="E37" s="8"/>
      <c r="F37" s="7"/>
      <c r="N37" s="6"/>
    </row>
    <row r="38" spans="4:14">
      <c r="D38" s="8" t="s">
        <v>71</v>
      </c>
      <c r="E38" s="8"/>
      <c r="F38" s="7"/>
      <c r="N38" s="6"/>
    </row>
    <row r="39" spans="4:14">
      <c r="D39" s="8" t="s">
        <v>72</v>
      </c>
      <c r="E39" s="8"/>
      <c r="F39" s="7"/>
      <c r="N39" s="6"/>
    </row>
    <row r="40" spans="4:14">
      <c r="D40" s="8" t="s">
        <v>73</v>
      </c>
      <c r="E40" s="8"/>
      <c r="F40" s="7"/>
      <c r="N40" s="6"/>
    </row>
    <row r="41" spans="4:14">
      <c r="D41" s="8" t="s">
        <v>74</v>
      </c>
      <c r="E41" s="8"/>
      <c r="F41" s="7"/>
      <c r="N41" s="6"/>
    </row>
    <row r="42" spans="4:14">
      <c r="D42" s="8" t="s">
        <v>75</v>
      </c>
      <c r="E42" s="8"/>
      <c r="F42" s="7"/>
      <c r="N42" s="6"/>
    </row>
    <row r="43" spans="4:14">
      <c r="D43" s="8" t="s">
        <v>76</v>
      </c>
      <c r="E43" s="8"/>
      <c r="F43" s="7"/>
      <c r="N43" s="6"/>
    </row>
    <row r="44" spans="4:14">
      <c r="D44" s="8" t="s">
        <v>77</v>
      </c>
      <c r="E44" s="8"/>
      <c r="F44" s="7"/>
      <c r="N44" s="6"/>
    </row>
    <row r="45" spans="4:14">
      <c r="D45" s="8" t="s">
        <v>78</v>
      </c>
      <c r="E45" s="8"/>
      <c r="F45" s="7"/>
      <c r="N45" s="6"/>
    </row>
    <row r="46" spans="4:14">
      <c r="D46" s="9" t="s">
        <v>79</v>
      </c>
      <c r="E46" s="9"/>
      <c r="F46" s="7"/>
      <c r="N46" s="6"/>
    </row>
    <row r="47" spans="4:14">
      <c r="D47" s="8" t="s">
        <v>80</v>
      </c>
      <c r="E47" s="8"/>
      <c r="F47" s="7"/>
      <c r="N47" s="6"/>
    </row>
    <row r="48" spans="4:14">
      <c r="D48" s="8" t="s">
        <v>81</v>
      </c>
      <c r="E48" s="8"/>
      <c r="F48" s="7"/>
      <c r="N48" s="6"/>
    </row>
    <row r="49" spans="4:14">
      <c r="D49" s="8" t="s">
        <v>82</v>
      </c>
      <c r="E49" s="8"/>
      <c r="F49" s="7"/>
      <c r="N49" s="6"/>
    </row>
    <row r="50" spans="4:14">
      <c r="D50" s="8" t="s">
        <v>83</v>
      </c>
      <c r="E50" s="8"/>
      <c r="F50" s="7"/>
      <c r="N50" s="6"/>
    </row>
    <row r="51" spans="4:14">
      <c r="D51" s="8" t="s">
        <v>84</v>
      </c>
      <c r="E51" s="8"/>
      <c r="F51" s="7"/>
      <c r="N51" s="6"/>
    </row>
    <row r="52" spans="4:14">
      <c r="D52" s="8" t="s">
        <v>85</v>
      </c>
      <c r="E52" s="8"/>
      <c r="F52" s="7"/>
      <c r="N52" s="6"/>
    </row>
    <row r="53" spans="4:14">
      <c r="D53" s="8" t="s">
        <v>86</v>
      </c>
      <c r="E53" s="8"/>
      <c r="F53" s="7"/>
      <c r="N53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DC336-D133-AD42-B095-83F7F8A5F23E}">
  <dimension ref="A1:H75"/>
  <sheetViews>
    <sheetView zoomScale="108" workbookViewId="0">
      <pane ySplit="1" topLeftCell="A2" activePane="bottomLeft" state="frozen"/>
      <selection pane="bottomLeft" activeCell="A75" sqref="A75"/>
    </sheetView>
  </sheetViews>
  <sheetFormatPr baseColWidth="10" defaultRowHeight="16"/>
  <cols>
    <col min="1" max="1" width="12.83203125" customWidth="1"/>
    <col min="2" max="2" width="12.6640625" customWidth="1"/>
    <col min="3" max="3" width="16.5" customWidth="1"/>
    <col min="4" max="4" width="14.33203125" customWidth="1"/>
    <col min="5" max="5" width="14.6640625" customWidth="1"/>
    <col min="6" max="6" width="26" customWidth="1"/>
    <col min="7" max="7" width="33.33203125" customWidth="1"/>
    <col min="8" max="8" width="24.83203125" customWidth="1"/>
  </cols>
  <sheetData>
    <row r="1" spans="1:8">
      <c r="A1" t="s">
        <v>32</v>
      </c>
      <c r="B1" t="s">
        <v>173</v>
      </c>
      <c r="C1" t="s">
        <v>16</v>
      </c>
      <c r="D1" s="3" t="s">
        <v>17</v>
      </c>
      <c r="E1" t="s">
        <v>18</v>
      </c>
      <c r="F1" t="s">
        <v>19</v>
      </c>
      <c r="G1" t="s">
        <v>20</v>
      </c>
      <c r="H1" t="s">
        <v>21</v>
      </c>
    </row>
    <row r="2" spans="1:8">
      <c r="A2" t="s">
        <v>115</v>
      </c>
      <c r="B2" t="s">
        <v>30</v>
      </c>
      <c r="C2">
        <v>31589215</v>
      </c>
      <c r="D2">
        <f>2*C2</f>
        <v>63178430</v>
      </c>
      <c r="E2" s="4">
        <v>44600244</v>
      </c>
      <c r="F2" s="4">
        <v>38380222</v>
      </c>
      <c r="G2">
        <f t="shared" ref="G2:G11" si="0">(F2/D2)*100</f>
        <v>60.748932824066692</v>
      </c>
      <c r="H2" t="s">
        <v>22</v>
      </c>
    </row>
    <row r="3" spans="1:8">
      <c r="A3" t="s">
        <v>116</v>
      </c>
      <c r="B3" t="s">
        <v>30</v>
      </c>
      <c r="C3">
        <v>43091230</v>
      </c>
      <c r="D3">
        <f t="shared" ref="D3:D42" si="1">2*C3</f>
        <v>86182460</v>
      </c>
      <c r="E3" s="4">
        <v>63670872</v>
      </c>
      <c r="F3" s="4">
        <v>54087634</v>
      </c>
      <c r="G3">
        <f t="shared" si="0"/>
        <v>62.75944548345452</v>
      </c>
      <c r="H3" t="s">
        <v>22</v>
      </c>
    </row>
    <row r="4" spans="1:8">
      <c r="A4" s="3" t="s">
        <v>129</v>
      </c>
      <c r="B4" t="s">
        <v>30</v>
      </c>
      <c r="C4">
        <v>44970484</v>
      </c>
      <c r="D4">
        <f t="shared" ref="D4:D38" si="2">2*C4</f>
        <v>89940968</v>
      </c>
      <c r="E4" s="4">
        <v>57358858</v>
      </c>
      <c r="F4" s="4">
        <v>51147062</v>
      </c>
      <c r="G4">
        <f t="shared" si="0"/>
        <v>56.867368827962807</v>
      </c>
      <c r="H4" t="s">
        <v>22</v>
      </c>
    </row>
    <row r="5" spans="1:8">
      <c r="A5" s="3" t="s">
        <v>132</v>
      </c>
      <c r="B5" t="s">
        <v>30</v>
      </c>
      <c r="C5">
        <v>27344747</v>
      </c>
      <c r="D5">
        <f t="shared" si="2"/>
        <v>54689494</v>
      </c>
      <c r="E5" s="4">
        <v>32304498</v>
      </c>
      <c r="F5" s="4">
        <v>29560010</v>
      </c>
      <c r="G5">
        <f t="shared" si="0"/>
        <v>54.050618936061099</v>
      </c>
      <c r="H5" t="s">
        <v>22</v>
      </c>
    </row>
    <row r="6" spans="1:8">
      <c r="A6" s="3" t="s">
        <v>130</v>
      </c>
      <c r="B6" t="s">
        <v>30</v>
      </c>
      <c r="C6">
        <v>23369962</v>
      </c>
      <c r="D6">
        <f t="shared" si="2"/>
        <v>46739924</v>
      </c>
      <c r="E6" s="4">
        <v>48724246</v>
      </c>
      <c r="F6" s="4">
        <v>27024934</v>
      </c>
      <c r="G6">
        <f t="shared" si="0"/>
        <v>57.819807323606263</v>
      </c>
      <c r="H6" t="s">
        <v>22</v>
      </c>
    </row>
    <row r="7" spans="1:8">
      <c r="A7" s="3" t="s">
        <v>131</v>
      </c>
      <c r="B7" t="s">
        <v>30</v>
      </c>
      <c r="C7">
        <v>31590298</v>
      </c>
      <c r="D7">
        <f t="shared" si="2"/>
        <v>63180596</v>
      </c>
      <c r="E7" s="4">
        <v>42758764</v>
      </c>
      <c r="F7" s="4">
        <v>39650870</v>
      </c>
      <c r="G7">
        <f t="shared" si="0"/>
        <v>62.757986645140228</v>
      </c>
      <c r="H7" t="s">
        <v>22</v>
      </c>
    </row>
    <row r="8" spans="1:8">
      <c r="A8" t="s">
        <v>120</v>
      </c>
      <c r="B8" t="s">
        <v>30</v>
      </c>
      <c r="C8">
        <v>34976042</v>
      </c>
      <c r="D8">
        <f t="shared" si="2"/>
        <v>69952084</v>
      </c>
      <c r="E8" s="4">
        <v>47631852</v>
      </c>
      <c r="F8" s="4">
        <v>42282314</v>
      </c>
      <c r="G8">
        <f t="shared" si="0"/>
        <v>60.444680961899579</v>
      </c>
      <c r="H8" t="s">
        <v>22</v>
      </c>
    </row>
    <row r="9" spans="1:8">
      <c r="A9" t="s">
        <v>119</v>
      </c>
      <c r="B9" t="s">
        <v>30</v>
      </c>
      <c r="C9">
        <v>25545291</v>
      </c>
      <c r="D9">
        <f t="shared" si="2"/>
        <v>51090582</v>
      </c>
      <c r="E9" s="4">
        <v>33177296</v>
      </c>
      <c r="F9" s="4">
        <v>30216094</v>
      </c>
      <c r="G9">
        <f t="shared" si="0"/>
        <v>59.142199632801209</v>
      </c>
      <c r="H9" t="s">
        <v>22</v>
      </c>
    </row>
    <row r="10" spans="1:8">
      <c r="A10" t="s">
        <v>118</v>
      </c>
      <c r="B10" t="s">
        <v>30</v>
      </c>
      <c r="C10">
        <v>32684519</v>
      </c>
      <c r="D10">
        <f t="shared" si="2"/>
        <v>65369038</v>
      </c>
      <c r="E10" s="4">
        <v>41656438</v>
      </c>
      <c r="F10" s="4">
        <v>37908664</v>
      </c>
      <c r="G10">
        <f t="shared" si="0"/>
        <v>57.991772802286</v>
      </c>
      <c r="H10" t="s">
        <v>22</v>
      </c>
    </row>
    <row r="11" spans="1:8">
      <c r="A11" s="3" t="s">
        <v>123</v>
      </c>
      <c r="B11" t="s">
        <v>30</v>
      </c>
      <c r="C11">
        <v>19618766</v>
      </c>
      <c r="D11">
        <f t="shared" si="2"/>
        <v>39237532</v>
      </c>
      <c r="E11" s="4">
        <v>26167598</v>
      </c>
      <c r="F11" s="4">
        <v>23557896</v>
      </c>
      <c r="G11">
        <f t="shared" si="0"/>
        <v>60.039189009135441</v>
      </c>
      <c r="H11" t="s">
        <v>22</v>
      </c>
    </row>
    <row r="12" spans="1:8">
      <c r="A12" s="3" t="s">
        <v>124</v>
      </c>
      <c r="B12" t="s">
        <v>30</v>
      </c>
      <c r="C12">
        <v>51562556</v>
      </c>
      <c r="D12">
        <f t="shared" si="2"/>
        <v>103125112</v>
      </c>
      <c r="E12" s="4">
        <v>81420762</v>
      </c>
      <c r="F12" s="5" t="s">
        <v>183</v>
      </c>
      <c r="G12" s="5" t="s">
        <v>183</v>
      </c>
      <c r="H12" t="s">
        <v>22</v>
      </c>
    </row>
    <row r="13" spans="1:8">
      <c r="A13" s="3" t="s">
        <v>128</v>
      </c>
      <c r="B13" t="s">
        <v>30</v>
      </c>
      <c r="C13">
        <v>18566864</v>
      </c>
      <c r="D13">
        <f t="shared" si="2"/>
        <v>37133728</v>
      </c>
      <c r="E13" s="4">
        <v>31124296</v>
      </c>
      <c r="F13" s="4">
        <v>22983462</v>
      </c>
      <c r="G13">
        <f t="shared" ref="G13:G41" si="3">(F13/D13)*100</f>
        <v>61.893764073459032</v>
      </c>
      <c r="H13" t="s">
        <v>22</v>
      </c>
    </row>
    <row r="14" spans="1:8">
      <c r="A14" t="s">
        <v>117</v>
      </c>
      <c r="B14" t="s">
        <v>30</v>
      </c>
      <c r="C14">
        <v>27062561</v>
      </c>
      <c r="D14">
        <f t="shared" si="2"/>
        <v>54125122</v>
      </c>
      <c r="E14" s="4">
        <v>34011144</v>
      </c>
      <c r="F14" s="4">
        <v>30594052</v>
      </c>
      <c r="G14">
        <f t="shared" si="3"/>
        <v>56.524679981321803</v>
      </c>
      <c r="H14" t="s">
        <v>22</v>
      </c>
    </row>
    <row r="15" spans="1:8">
      <c r="A15" s="3" t="s">
        <v>122</v>
      </c>
      <c r="B15" t="s">
        <v>30</v>
      </c>
      <c r="C15">
        <v>29620384</v>
      </c>
      <c r="D15">
        <f t="shared" si="2"/>
        <v>59240768</v>
      </c>
      <c r="E15" s="4">
        <v>38980282</v>
      </c>
      <c r="F15" s="4">
        <v>34052718</v>
      </c>
      <c r="G15">
        <f t="shared" si="3"/>
        <v>57.48189827653821</v>
      </c>
      <c r="H15" t="s">
        <v>22</v>
      </c>
    </row>
    <row r="16" spans="1:8">
      <c r="A16" s="3" t="s">
        <v>126</v>
      </c>
      <c r="B16" t="s">
        <v>30</v>
      </c>
      <c r="C16">
        <v>24849473</v>
      </c>
      <c r="D16">
        <f t="shared" si="2"/>
        <v>49698946</v>
      </c>
      <c r="E16" s="4">
        <v>34041380</v>
      </c>
      <c r="F16" s="4">
        <v>30403420</v>
      </c>
      <c r="G16">
        <f t="shared" si="3"/>
        <v>61.175180656748736</v>
      </c>
      <c r="H16" t="s">
        <v>22</v>
      </c>
    </row>
    <row r="17" spans="1:8">
      <c r="A17" t="s">
        <v>121</v>
      </c>
      <c r="B17" t="s">
        <v>30</v>
      </c>
      <c r="C17">
        <v>28827336</v>
      </c>
      <c r="D17">
        <f t="shared" si="2"/>
        <v>57654672</v>
      </c>
      <c r="E17" s="4">
        <v>38137006</v>
      </c>
      <c r="F17" s="4">
        <v>34040878</v>
      </c>
      <c r="G17">
        <f t="shared" si="3"/>
        <v>59.042705160129948</v>
      </c>
      <c r="H17" t="s">
        <v>22</v>
      </c>
    </row>
    <row r="18" spans="1:8">
      <c r="A18" s="3" t="s">
        <v>125</v>
      </c>
      <c r="B18" t="s">
        <v>30</v>
      </c>
      <c r="C18">
        <v>34931030</v>
      </c>
      <c r="D18">
        <f t="shared" si="2"/>
        <v>69862060</v>
      </c>
      <c r="E18" s="4">
        <v>46519010</v>
      </c>
      <c r="F18" s="4">
        <v>40292006</v>
      </c>
      <c r="G18">
        <f t="shared" si="3"/>
        <v>57.673658635316507</v>
      </c>
      <c r="H18" t="s">
        <v>22</v>
      </c>
    </row>
    <row r="19" spans="1:8">
      <c r="A19" s="3" t="s">
        <v>127</v>
      </c>
      <c r="B19" t="s">
        <v>30</v>
      </c>
      <c r="C19">
        <v>21744768</v>
      </c>
      <c r="D19">
        <f t="shared" si="2"/>
        <v>43489536</v>
      </c>
      <c r="E19" s="4">
        <v>36618698</v>
      </c>
      <c r="F19" s="4">
        <v>26794798</v>
      </c>
      <c r="G19">
        <f t="shared" si="3"/>
        <v>61.612057668308992</v>
      </c>
      <c r="H19" t="s">
        <v>22</v>
      </c>
    </row>
    <row r="20" spans="1:8">
      <c r="A20" s="3" t="s">
        <v>135</v>
      </c>
      <c r="B20" t="s">
        <v>30</v>
      </c>
      <c r="C20">
        <v>15057389</v>
      </c>
      <c r="D20">
        <f t="shared" si="2"/>
        <v>30114778</v>
      </c>
      <c r="E20" s="4">
        <v>22990158</v>
      </c>
      <c r="F20" s="4">
        <v>20181846</v>
      </c>
      <c r="G20">
        <f t="shared" si="3"/>
        <v>67.016419646194976</v>
      </c>
      <c r="H20" t="s">
        <v>22</v>
      </c>
    </row>
    <row r="21" spans="1:8">
      <c r="A21" s="3" t="s">
        <v>136</v>
      </c>
      <c r="B21" t="s">
        <v>30</v>
      </c>
      <c r="C21">
        <v>20443625</v>
      </c>
      <c r="D21">
        <f t="shared" si="2"/>
        <v>40887250</v>
      </c>
      <c r="E21" s="4">
        <v>31547912</v>
      </c>
      <c r="F21" s="4">
        <v>28367378</v>
      </c>
      <c r="G21">
        <f t="shared" si="3"/>
        <v>69.379520510672648</v>
      </c>
      <c r="H21" t="s">
        <v>22</v>
      </c>
    </row>
    <row r="22" spans="1:8">
      <c r="A22" s="3" t="s">
        <v>137</v>
      </c>
      <c r="B22" t="s">
        <v>30</v>
      </c>
      <c r="C22">
        <v>37954587</v>
      </c>
      <c r="D22">
        <f t="shared" si="2"/>
        <v>75909174</v>
      </c>
      <c r="E22" s="4">
        <v>61728974</v>
      </c>
      <c r="F22" s="4">
        <v>55032984</v>
      </c>
      <c r="G22">
        <f t="shared" si="3"/>
        <v>72.498462438808772</v>
      </c>
      <c r="H22" t="s">
        <v>22</v>
      </c>
    </row>
    <row r="23" spans="1:8">
      <c r="A23" s="3" t="s">
        <v>138</v>
      </c>
      <c r="B23" t="s">
        <v>30</v>
      </c>
      <c r="C23">
        <v>24899657</v>
      </c>
      <c r="D23">
        <f t="shared" si="2"/>
        <v>49799314</v>
      </c>
      <c r="E23" s="4">
        <v>39347138</v>
      </c>
      <c r="F23" s="4">
        <v>35357500</v>
      </c>
      <c r="G23">
        <f t="shared" si="3"/>
        <v>70.999974015706329</v>
      </c>
      <c r="H23" t="s">
        <v>22</v>
      </c>
    </row>
    <row r="24" spans="1:8">
      <c r="A24" s="3" t="s">
        <v>133</v>
      </c>
      <c r="B24" t="s">
        <v>30</v>
      </c>
      <c r="C24">
        <v>24637477</v>
      </c>
      <c r="D24">
        <f t="shared" si="2"/>
        <v>49274954</v>
      </c>
      <c r="E24" s="4">
        <v>32887060</v>
      </c>
      <c r="F24" s="4">
        <v>29674738</v>
      </c>
      <c r="G24">
        <f t="shared" si="3"/>
        <v>60.222761445906173</v>
      </c>
      <c r="H24" t="s">
        <v>22</v>
      </c>
    </row>
    <row r="25" spans="1:8">
      <c r="A25" s="3" t="s">
        <v>134</v>
      </c>
      <c r="B25" t="s">
        <v>30</v>
      </c>
      <c r="C25">
        <v>32603476</v>
      </c>
      <c r="D25">
        <f t="shared" si="2"/>
        <v>65206952</v>
      </c>
      <c r="E25" s="4">
        <v>43647142</v>
      </c>
      <c r="F25" s="4">
        <v>38522534</v>
      </c>
      <c r="G25">
        <f t="shared" si="3"/>
        <v>59.077341937405691</v>
      </c>
      <c r="H25" t="s">
        <v>22</v>
      </c>
    </row>
    <row r="26" spans="1:8">
      <c r="A26" s="3" t="s">
        <v>139</v>
      </c>
      <c r="B26" t="s">
        <v>30</v>
      </c>
      <c r="C26">
        <v>40111872</v>
      </c>
      <c r="D26">
        <f t="shared" si="2"/>
        <v>80223744</v>
      </c>
      <c r="E26" s="4">
        <v>51781214</v>
      </c>
      <c r="F26" s="4">
        <v>48029944</v>
      </c>
      <c r="G26">
        <f t="shared" si="3"/>
        <v>59.869985624206222</v>
      </c>
      <c r="H26" t="s">
        <v>22</v>
      </c>
    </row>
    <row r="27" spans="1:8">
      <c r="A27" s="3" t="s">
        <v>140</v>
      </c>
      <c r="B27" t="s">
        <v>30</v>
      </c>
      <c r="C27">
        <v>45157327</v>
      </c>
      <c r="D27">
        <f t="shared" si="2"/>
        <v>90314654</v>
      </c>
      <c r="E27" s="4">
        <v>58229246</v>
      </c>
      <c r="F27" s="4">
        <v>53520504</v>
      </c>
      <c r="G27">
        <f t="shared" si="3"/>
        <v>59.260044333447816</v>
      </c>
      <c r="H27" t="s">
        <v>22</v>
      </c>
    </row>
    <row r="28" spans="1:8">
      <c r="A28" s="3" t="s">
        <v>153</v>
      </c>
      <c r="B28" t="s">
        <v>30</v>
      </c>
      <c r="C28">
        <v>45479873</v>
      </c>
      <c r="D28">
        <f t="shared" si="2"/>
        <v>90959746</v>
      </c>
      <c r="E28" s="4">
        <v>58571444</v>
      </c>
      <c r="F28" s="4">
        <v>54577678</v>
      </c>
      <c r="G28">
        <f t="shared" si="3"/>
        <v>60.002012318723928</v>
      </c>
      <c r="H28" t="s">
        <v>22</v>
      </c>
    </row>
    <row r="29" spans="1:8">
      <c r="A29" s="3" t="s">
        <v>156</v>
      </c>
      <c r="B29" t="s">
        <v>30</v>
      </c>
      <c r="C29">
        <v>26477343</v>
      </c>
      <c r="D29">
        <f t="shared" si="2"/>
        <v>52954686</v>
      </c>
      <c r="E29" s="4">
        <v>32804720</v>
      </c>
      <c r="F29" s="4">
        <v>30507120</v>
      </c>
      <c r="G29">
        <f t="shared" si="3"/>
        <v>57.609859116150744</v>
      </c>
      <c r="H29" t="s">
        <v>22</v>
      </c>
    </row>
    <row r="30" spans="1:8">
      <c r="A30" s="3" t="s">
        <v>154</v>
      </c>
      <c r="B30" t="s">
        <v>30</v>
      </c>
      <c r="C30">
        <v>23369962</v>
      </c>
      <c r="D30">
        <f t="shared" si="2"/>
        <v>46739924</v>
      </c>
      <c r="E30" s="4">
        <v>36508990</v>
      </c>
      <c r="F30" s="4">
        <v>32872356</v>
      </c>
      <c r="G30">
        <f t="shared" si="3"/>
        <v>70.330358260745143</v>
      </c>
      <c r="H30" t="s">
        <v>22</v>
      </c>
    </row>
    <row r="31" spans="1:8">
      <c r="A31" s="3" t="s">
        <v>155</v>
      </c>
      <c r="B31" t="s">
        <v>30</v>
      </c>
      <c r="C31">
        <v>32173161</v>
      </c>
      <c r="D31">
        <f t="shared" si="2"/>
        <v>64346322</v>
      </c>
      <c r="E31" s="4">
        <v>42758764</v>
      </c>
      <c r="F31" s="4">
        <v>39650870</v>
      </c>
      <c r="G31">
        <f t="shared" si="3"/>
        <v>61.621035620342056</v>
      </c>
      <c r="H31" t="s">
        <v>22</v>
      </c>
    </row>
    <row r="32" spans="1:8">
      <c r="A32" t="s">
        <v>144</v>
      </c>
      <c r="B32" t="s">
        <v>30</v>
      </c>
      <c r="C32">
        <v>26867630</v>
      </c>
      <c r="D32">
        <f t="shared" si="2"/>
        <v>53735260</v>
      </c>
      <c r="E32" s="4">
        <v>49503042</v>
      </c>
      <c r="F32" s="4">
        <v>43289472</v>
      </c>
      <c r="G32">
        <f t="shared" si="3"/>
        <v>80.560644909878548</v>
      </c>
      <c r="H32" t="s">
        <v>22</v>
      </c>
    </row>
    <row r="33" spans="1:8">
      <c r="A33" t="s">
        <v>143</v>
      </c>
      <c r="B33" t="s">
        <v>30</v>
      </c>
      <c r="C33">
        <v>28551887</v>
      </c>
      <c r="D33">
        <f t="shared" si="2"/>
        <v>57103774</v>
      </c>
      <c r="E33" s="4">
        <v>39126012</v>
      </c>
      <c r="F33" s="4">
        <v>35998644</v>
      </c>
      <c r="G33">
        <f t="shared" si="3"/>
        <v>63.040744032084461</v>
      </c>
      <c r="H33" t="s">
        <v>22</v>
      </c>
    </row>
    <row r="34" spans="1:8">
      <c r="A34" t="s">
        <v>142</v>
      </c>
      <c r="B34" t="s">
        <v>30</v>
      </c>
      <c r="C34">
        <v>33312282</v>
      </c>
      <c r="D34">
        <f t="shared" si="2"/>
        <v>66624564</v>
      </c>
      <c r="E34" s="4">
        <v>40711594</v>
      </c>
      <c r="F34" s="4">
        <v>37806402</v>
      </c>
      <c r="G34">
        <f t="shared" si="3"/>
        <v>56.745440015187185</v>
      </c>
      <c r="H34" t="s">
        <v>22</v>
      </c>
    </row>
    <row r="35" spans="1:8">
      <c r="A35" s="3" t="s">
        <v>147</v>
      </c>
      <c r="B35" t="s">
        <v>30</v>
      </c>
      <c r="C35">
        <v>24511839</v>
      </c>
      <c r="D35">
        <f t="shared" si="2"/>
        <v>49023678</v>
      </c>
      <c r="E35" s="4">
        <v>31844264</v>
      </c>
      <c r="F35" s="4">
        <v>29379010</v>
      </c>
      <c r="G35">
        <f t="shared" si="3"/>
        <v>59.928204489267415</v>
      </c>
      <c r="H35" t="s">
        <v>22</v>
      </c>
    </row>
    <row r="36" spans="1:8">
      <c r="A36" s="3" t="s">
        <v>148</v>
      </c>
      <c r="B36" t="s">
        <v>30</v>
      </c>
      <c r="C36">
        <v>27573203</v>
      </c>
      <c r="D36">
        <f t="shared" si="2"/>
        <v>55146406</v>
      </c>
      <c r="E36" s="4">
        <v>34541030</v>
      </c>
      <c r="F36" s="4">
        <v>32073992</v>
      </c>
      <c r="G36">
        <f t="shared" si="3"/>
        <v>58.161527335072392</v>
      </c>
      <c r="H36" t="s">
        <v>22</v>
      </c>
    </row>
    <row r="37" spans="1:8">
      <c r="A37" s="3" t="s">
        <v>152</v>
      </c>
      <c r="B37" t="s">
        <v>30</v>
      </c>
      <c r="C37">
        <v>21862891</v>
      </c>
      <c r="D37">
        <f t="shared" si="2"/>
        <v>43725782</v>
      </c>
      <c r="E37" s="4">
        <v>31776614</v>
      </c>
      <c r="F37" s="4">
        <v>29134828</v>
      </c>
      <c r="G37">
        <f t="shared" si="3"/>
        <v>66.630776323222761</v>
      </c>
      <c r="H37" t="s">
        <v>22</v>
      </c>
    </row>
    <row r="38" spans="1:8">
      <c r="A38" t="s">
        <v>141</v>
      </c>
      <c r="B38" t="s">
        <v>30</v>
      </c>
      <c r="C38">
        <v>24103726</v>
      </c>
      <c r="D38">
        <f t="shared" si="2"/>
        <v>48207452</v>
      </c>
      <c r="E38" s="4">
        <v>31190406</v>
      </c>
      <c r="F38" s="4">
        <v>28679782</v>
      </c>
      <c r="G38">
        <f t="shared" si="3"/>
        <v>59.492424532207181</v>
      </c>
      <c r="H38" t="s">
        <v>22</v>
      </c>
    </row>
    <row r="39" spans="1:8">
      <c r="A39" s="3" t="s">
        <v>146</v>
      </c>
      <c r="B39" t="s">
        <v>30</v>
      </c>
      <c r="C39">
        <v>27351597</v>
      </c>
      <c r="D39">
        <f t="shared" si="1"/>
        <v>54703194</v>
      </c>
      <c r="E39" s="4">
        <v>37592744</v>
      </c>
      <c r="F39" s="4">
        <v>34865028</v>
      </c>
      <c r="G39">
        <f t="shared" si="3"/>
        <v>63.734903669427425</v>
      </c>
      <c r="H39" t="s">
        <v>22</v>
      </c>
    </row>
    <row r="40" spans="1:8">
      <c r="A40" s="3" t="s">
        <v>150</v>
      </c>
      <c r="B40" t="s">
        <v>30</v>
      </c>
      <c r="C40">
        <v>40818852</v>
      </c>
      <c r="D40">
        <f>2*C40</f>
        <v>81637704</v>
      </c>
      <c r="E40" s="4">
        <v>52493856</v>
      </c>
      <c r="F40" s="4">
        <v>48274246</v>
      </c>
      <c r="G40">
        <f t="shared" si="3"/>
        <v>59.132292598527755</v>
      </c>
      <c r="H40" t="s">
        <v>22</v>
      </c>
    </row>
    <row r="41" spans="1:8">
      <c r="A41" t="s">
        <v>145</v>
      </c>
      <c r="B41" t="s">
        <v>30</v>
      </c>
      <c r="C41">
        <v>34090172</v>
      </c>
      <c r="D41">
        <f>2*C41</f>
        <v>68180344</v>
      </c>
      <c r="E41" s="4">
        <v>40084288</v>
      </c>
      <c r="F41" s="4">
        <v>37215070</v>
      </c>
      <c r="G41">
        <f t="shared" si="3"/>
        <v>54.583282830019165</v>
      </c>
      <c r="H41" t="s">
        <v>22</v>
      </c>
    </row>
    <row r="42" spans="1:8">
      <c r="A42" s="3" t="s">
        <v>149</v>
      </c>
      <c r="B42" t="s">
        <v>30</v>
      </c>
      <c r="C42">
        <v>61823284</v>
      </c>
      <c r="D42">
        <f t="shared" si="1"/>
        <v>123646568</v>
      </c>
      <c r="E42" s="4">
        <v>79267518</v>
      </c>
      <c r="F42" s="5" t="s">
        <v>183</v>
      </c>
      <c r="G42" s="5" t="s">
        <v>183</v>
      </c>
      <c r="H42" t="s">
        <v>22</v>
      </c>
    </row>
    <row r="43" spans="1:8">
      <c r="A43" s="3" t="s">
        <v>151</v>
      </c>
      <c r="B43" t="s">
        <v>30</v>
      </c>
      <c r="C43">
        <v>23488764</v>
      </c>
      <c r="D43">
        <f t="shared" ref="D43:D49" si="4">2*C43</f>
        <v>46977528</v>
      </c>
      <c r="E43" s="4">
        <v>36791814</v>
      </c>
      <c r="F43" s="4">
        <v>33186556</v>
      </c>
      <c r="G43">
        <f t="shared" ref="G43:G49" si="5">(F43/D43)*100</f>
        <v>70.643470214098954</v>
      </c>
      <c r="H43" t="s">
        <v>22</v>
      </c>
    </row>
    <row r="44" spans="1:8">
      <c r="A44" s="3" t="s">
        <v>159</v>
      </c>
      <c r="B44" t="s">
        <v>30</v>
      </c>
      <c r="C44">
        <v>41330140</v>
      </c>
      <c r="D44">
        <f t="shared" si="4"/>
        <v>82660280</v>
      </c>
      <c r="E44" s="4">
        <v>63209398</v>
      </c>
      <c r="F44" s="4">
        <v>58491266</v>
      </c>
      <c r="G44">
        <f t="shared" si="5"/>
        <v>70.76103056994242</v>
      </c>
      <c r="H44" t="s">
        <v>22</v>
      </c>
    </row>
    <row r="45" spans="1:8">
      <c r="A45" s="3" t="s">
        <v>160</v>
      </c>
      <c r="B45" t="s">
        <v>30</v>
      </c>
      <c r="C45">
        <v>38668079</v>
      </c>
      <c r="D45">
        <f t="shared" si="4"/>
        <v>77336158</v>
      </c>
      <c r="E45" s="4">
        <v>60983840</v>
      </c>
      <c r="F45" s="4">
        <v>56595058</v>
      </c>
      <c r="G45">
        <f t="shared" si="5"/>
        <v>73.18059167097492</v>
      </c>
      <c r="H45" t="s">
        <v>22</v>
      </c>
    </row>
    <row r="46" spans="1:8">
      <c r="A46" s="3" t="s">
        <v>161</v>
      </c>
      <c r="B46" t="s">
        <v>30</v>
      </c>
      <c r="C46">
        <v>36499761</v>
      </c>
      <c r="D46">
        <f t="shared" si="4"/>
        <v>72999522</v>
      </c>
      <c r="E46" s="4">
        <v>61728974</v>
      </c>
      <c r="F46" s="4">
        <v>55032984</v>
      </c>
      <c r="G46">
        <f t="shared" si="5"/>
        <v>75.388142952497688</v>
      </c>
      <c r="H46" t="s">
        <v>22</v>
      </c>
    </row>
    <row r="47" spans="1:8">
      <c r="A47" s="3" t="s">
        <v>162</v>
      </c>
      <c r="B47" t="s">
        <v>30</v>
      </c>
      <c r="C47">
        <v>30602253</v>
      </c>
      <c r="D47">
        <f t="shared" si="4"/>
        <v>61204506</v>
      </c>
      <c r="E47" s="4">
        <v>39347138</v>
      </c>
      <c r="F47" s="4">
        <v>35357500</v>
      </c>
      <c r="G47">
        <f t="shared" si="5"/>
        <v>57.769439393890373</v>
      </c>
      <c r="H47" t="s">
        <v>22</v>
      </c>
    </row>
    <row r="48" spans="1:8">
      <c r="A48" s="3" t="s">
        <v>157</v>
      </c>
      <c r="B48" t="s">
        <v>30</v>
      </c>
      <c r="C48">
        <v>43652796</v>
      </c>
      <c r="D48">
        <f t="shared" si="4"/>
        <v>87305592</v>
      </c>
      <c r="E48" s="4">
        <v>56235788</v>
      </c>
      <c r="F48" s="4">
        <v>52053962</v>
      </c>
      <c r="G48">
        <f t="shared" si="5"/>
        <v>59.622712368756403</v>
      </c>
      <c r="H48" t="s">
        <v>22</v>
      </c>
    </row>
    <row r="49" spans="1:8">
      <c r="A49" s="3" t="s">
        <v>158</v>
      </c>
      <c r="B49" t="s">
        <v>30</v>
      </c>
      <c r="C49">
        <v>36517572</v>
      </c>
      <c r="D49">
        <f t="shared" si="4"/>
        <v>73035144</v>
      </c>
      <c r="E49" s="4">
        <v>63305360</v>
      </c>
      <c r="F49" s="4">
        <v>57760682</v>
      </c>
      <c r="G49">
        <f t="shared" si="5"/>
        <v>79.086147896141611</v>
      </c>
      <c r="H49" t="s">
        <v>22</v>
      </c>
    </row>
    <row r="51" spans="1:8">
      <c r="A51" s="3" t="s">
        <v>115</v>
      </c>
      <c r="B51" s="3" t="s">
        <v>27</v>
      </c>
      <c r="C51">
        <v>21995237</v>
      </c>
      <c r="D51">
        <f t="shared" ref="D51:D69" si="6">2*C51</f>
        <v>43990474</v>
      </c>
      <c r="E51" s="4">
        <v>29312692</v>
      </c>
      <c r="F51" s="4">
        <v>25484422</v>
      </c>
      <c r="G51">
        <f t="shared" ref="G51:G70" si="7">(F51/D51)*100</f>
        <v>57.931683118486063</v>
      </c>
      <c r="H51">
        <v>38.288800000000002</v>
      </c>
    </row>
    <row r="52" spans="1:8">
      <c r="A52" s="3" t="s">
        <v>163</v>
      </c>
      <c r="B52" s="3" t="s">
        <v>27</v>
      </c>
      <c r="C52">
        <v>25904777</v>
      </c>
      <c r="D52">
        <f t="shared" si="6"/>
        <v>51809554</v>
      </c>
      <c r="E52" s="4">
        <v>33763400</v>
      </c>
      <c r="F52" s="4">
        <v>29978230</v>
      </c>
      <c r="G52">
        <f t="shared" si="7"/>
        <v>57.862358745647569</v>
      </c>
      <c r="H52">
        <v>34.920200000000001</v>
      </c>
    </row>
    <row r="53" spans="1:8">
      <c r="A53" s="3" t="s">
        <v>116</v>
      </c>
      <c r="B53" s="3" t="s">
        <v>27</v>
      </c>
      <c r="C53">
        <v>28760159</v>
      </c>
      <c r="D53">
        <f t="shared" si="6"/>
        <v>57520318</v>
      </c>
      <c r="E53" s="4">
        <v>40777090</v>
      </c>
      <c r="F53" s="4">
        <v>34304536</v>
      </c>
      <c r="G53">
        <f t="shared" si="7"/>
        <v>59.638988783059233</v>
      </c>
      <c r="H53">
        <v>38.529200000000003</v>
      </c>
    </row>
    <row r="54" spans="1:8">
      <c r="A54" s="3" t="s">
        <v>167</v>
      </c>
      <c r="B54" s="3" t="s">
        <v>27</v>
      </c>
      <c r="C54">
        <v>31002853</v>
      </c>
      <c r="D54">
        <f t="shared" si="6"/>
        <v>62005706</v>
      </c>
      <c r="E54" s="4">
        <v>51136262</v>
      </c>
      <c r="F54" s="4">
        <v>43775804</v>
      </c>
      <c r="G54">
        <f t="shared" si="7"/>
        <v>70.599638039763633</v>
      </c>
      <c r="H54">
        <v>29.690799999999999</v>
      </c>
    </row>
    <row r="55" spans="1:8">
      <c r="A55" s="3" t="s">
        <v>166</v>
      </c>
      <c r="B55" s="3" t="s">
        <v>27</v>
      </c>
      <c r="C55">
        <v>18244711</v>
      </c>
      <c r="D55">
        <f t="shared" si="6"/>
        <v>36489422</v>
      </c>
      <c r="E55" s="4">
        <v>28396528</v>
      </c>
      <c r="F55" s="4">
        <v>25378806</v>
      </c>
      <c r="G55">
        <f t="shared" si="7"/>
        <v>69.551131832123829</v>
      </c>
      <c r="H55">
        <v>38.4756</v>
      </c>
    </row>
    <row r="56" spans="1:8">
      <c r="A56" s="3" t="s">
        <v>120</v>
      </c>
      <c r="B56" s="3" t="s">
        <v>27</v>
      </c>
      <c r="C56">
        <v>20757215</v>
      </c>
      <c r="D56">
        <f t="shared" si="6"/>
        <v>41514430</v>
      </c>
      <c r="E56" s="4">
        <v>27143756</v>
      </c>
      <c r="F56" s="4">
        <v>24315308</v>
      </c>
      <c r="G56">
        <f t="shared" si="7"/>
        <v>58.570737933773877</v>
      </c>
      <c r="H56">
        <v>39.901299999999999</v>
      </c>
    </row>
    <row r="57" spans="1:8">
      <c r="A57" s="3" t="s">
        <v>119</v>
      </c>
      <c r="B57" s="3" t="s">
        <v>27</v>
      </c>
      <c r="C57">
        <v>34479370</v>
      </c>
      <c r="D57">
        <f t="shared" si="6"/>
        <v>68958740</v>
      </c>
      <c r="E57" s="4">
        <v>43803284</v>
      </c>
      <c r="F57" s="4">
        <v>38302244</v>
      </c>
      <c r="G57">
        <f t="shared" si="7"/>
        <v>55.543712080586161</v>
      </c>
      <c r="H57">
        <v>35.663600000000002</v>
      </c>
    </row>
    <row r="58" spans="1:8">
      <c r="A58" s="3" t="s">
        <v>118</v>
      </c>
      <c r="B58" s="3" t="s">
        <v>27</v>
      </c>
      <c r="C58">
        <v>18313081</v>
      </c>
      <c r="D58">
        <f t="shared" si="6"/>
        <v>36626162</v>
      </c>
      <c r="E58" s="4">
        <v>24928970</v>
      </c>
      <c r="F58" s="4">
        <v>22352448</v>
      </c>
      <c r="G58">
        <f t="shared" si="7"/>
        <v>61.028638490705092</v>
      </c>
      <c r="H58">
        <v>36.519199999999998</v>
      </c>
    </row>
    <row r="59" spans="1:8">
      <c r="A59" s="3" t="s">
        <v>164</v>
      </c>
      <c r="B59" s="3" t="s">
        <v>27</v>
      </c>
      <c r="C59">
        <v>25971059</v>
      </c>
      <c r="D59">
        <f t="shared" si="6"/>
        <v>51942118</v>
      </c>
      <c r="E59" s="4">
        <v>40516290</v>
      </c>
      <c r="F59" s="4">
        <v>36324486</v>
      </c>
      <c r="G59">
        <f t="shared" si="7"/>
        <v>69.93262384872331</v>
      </c>
      <c r="H59">
        <v>35.159100000000002</v>
      </c>
    </row>
    <row r="60" spans="1:8">
      <c r="A60" s="3" t="s">
        <v>165</v>
      </c>
      <c r="B60" s="3" t="s">
        <v>27</v>
      </c>
      <c r="C60">
        <v>30048760</v>
      </c>
      <c r="D60">
        <f t="shared" si="6"/>
        <v>60097520</v>
      </c>
      <c r="E60" s="4">
        <v>46813802</v>
      </c>
      <c r="F60" s="4">
        <v>42283682</v>
      </c>
      <c r="G60">
        <f t="shared" si="7"/>
        <v>70.358447403486863</v>
      </c>
      <c r="H60">
        <v>38.2318</v>
      </c>
    </row>
    <row r="61" spans="1:8">
      <c r="A61" s="3" t="s">
        <v>139</v>
      </c>
      <c r="B61" s="3" t="s">
        <v>27</v>
      </c>
      <c r="C61">
        <v>27667778</v>
      </c>
      <c r="D61">
        <f t="shared" si="6"/>
        <v>55335556</v>
      </c>
      <c r="E61" s="4">
        <v>38257748</v>
      </c>
      <c r="F61" s="4">
        <v>35133888</v>
      </c>
      <c r="G61">
        <f t="shared" si="7"/>
        <v>63.49242790657059</v>
      </c>
      <c r="H61">
        <v>13.807</v>
      </c>
    </row>
    <row r="62" spans="1:8">
      <c r="A62" s="3" t="s">
        <v>168</v>
      </c>
      <c r="B62" s="3" t="s">
        <v>27</v>
      </c>
      <c r="C62">
        <v>22444705</v>
      </c>
      <c r="D62">
        <f t="shared" si="6"/>
        <v>44889410</v>
      </c>
      <c r="E62" s="4">
        <v>28892024</v>
      </c>
      <c r="F62" s="4">
        <v>26735844</v>
      </c>
      <c r="G62">
        <f t="shared" si="7"/>
        <v>59.559357095582236</v>
      </c>
      <c r="H62">
        <v>13.9054</v>
      </c>
    </row>
    <row r="63" spans="1:8">
      <c r="A63" s="3" t="s">
        <v>140</v>
      </c>
      <c r="B63" s="3" t="s">
        <v>27</v>
      </c>
      <c r="C63">
        <v>23009984</v>
      </c>
      <c r="D63">
        <f t="shared" si="6"/>
        <v>46019968</v>
      </c>
      <c r="E63" s="4">
        <v>31763890</v>
      </c>
      <c r="F63" s="4">
        <v>29155164</v>
      </c>
      <c r="G63">
        <f t="shared" si="7"/>
        <v>63.353290467303239</v>
      </c>
      <c r="H63">
        <v>16.786799999999999</v>
      </c>
    </row>
    <row r="64" spans="1:8">
      <c r="A64" s="3" t="s">
        <v>172</v>
      </c>
      <c r="B64" s="3" t="s">
        <v>27</v>
      </c>
      <c r="C64">
        <v>33099076</v>
      </c>
      <c r="D64">
        <f t="shared" si="6"/>
        <v>66198152</v>
      </c>
      <c r="E64" s="4">
        <v>54632392</v>
      </c>
      <c r="F64" s="4">
        <v>48838170</v>
      </c>
      <c r="G64">
        <f t="shared" si="7"/>
        <v>73.775730174461657</v>
      </c>
      <c r="H64">
        <v>16.113199999999999</v>
      </c>
    </row>
    <row r="65" spans="1:8">
      <c r="A65" s="3" t="s">
        <v>171</v>
      </c>
      <c r="B65" s="3" t="s">
        <v>27</v>
      </c>
      <c r="C65">
        <v>45317682</v>
      </c>
      <c r="D65">
        <f t="shared" si="6"/>
        <v>90635364</v>
      </c>
      <c r="E65" s="4">
        <v>71122860</v>
      </c>
      <c r="F65" s="4">
        <v>65735854</v>
      </c>
      <c r="G65">
        <f t="shared" si="7"/>
        <v>72.527820377043994</v>
      </c>
      <c r="H65">
        <v>17.272600000000001</v>
      </c>
    </row>
    <row r="66" spans="1:8">
      <c r="A66" s="3" t="s">
        <v>144</v>
      </c>
      <c r="B66" s="3" t="s">
        <v>27</v>
      </c>
      <c r="C66">
        <v>28366003</v>
      </c>
      <c r="D66">
        <f t="shared" si="6"/>
        <v>56732006</v>
      </c>
      <c r="E66" s="4">
        <v>37998986</v>
      </c>
      <c r="F66" s="4">
        <v>35423932</v>
      </c>
      <c r="G66">
        <f t="shared" si="7"/>
        <v>62.440823968043716</v>
      </c>
      <c r="H66">
        <v>13.789199999999999</v>
      </c>
    </row>
    <row r="67" spans="1:8">
      <c r="A67" s="3" t="s">
        <v>143</v>
      </c>
      <c r="B67" s="3" t="s">
        <v>27</v>
      </c>
      <c r="C67">
        <v>25403606</v>
      </c>
      <c r="D67">
        <f t="shared" si="6"/>
        <v>50807212</v>
      </c>
      <c r="E67" s="4">
        <v>34180614</v>
      </c>
      <c r="F67" s="4">
        <v>31521746</v>
      </c>
      <c r="G67">
        <f t="shared" si="7"/>
        <v>62.041873110455256</v>
      </c>
      <c r="H67">
        <v>14.1854</v>
      </c>
    </row>
    <row r="68" spans="1:8">
      <c r="A68" s="3" t="s">
        <v>142</v>
      </c>
      <c r="B68" s="3" t="s">
        <v>27</v>
      </c>
      <c r="C68">
        <v>22740499</v>
      </c>
      <c r="D68">
        <f t="shared" si="6"/>
        <v>45480998</v>
      </c>
      <c r="E68" s="4">
        <v>32688792</v>
      </c>
      <c r="F68" s="4">
        <v>30248908</v>
      </c>
      <c r="G68">
        <f t="shared" si="7"/>
        <v>66.508892351042959</v>
      </c>
      <c r="H68">
        <v>15.9274</v>
      </c>
    </row>
    <row r="69" spans="1:8">
      <c r="A69" s="3" t="s">
        <v>169</v>
      </c>
      <c r="B69" s="3" t="s">
        <v>27</v>
      </c>
      <c r="C69">
        <v>29430842</v>
      </c>
      <c r="D69">
        <f t="shared" si="6"/>
        <v>58861684</v>
      </c>
      <c r="E69" s="4">
        <v>41873328</v>
      </c>
      <c r="F69" s="4">
        <v>38927452</v>
      </c>
      <c r="G69">
        <f t="shared" si="7"/>
        <v>66.133772183616088</v>
      </c>
      <c r="H69">
        <v>13.4459</v>
      </c>
    </row>
    <row r="70" spans="1:8">
      <c r="A70" s="3" t="s">
        <v>170</v>
      </c>
      <c r="B70" s="3" t="s">
        <v>27</v>
      </c>
      <c r="C70">
        <v>35263877</v>
      </c>
      <c r="D70">
        <f t="shared" ref="D70" si="8">2*C70</f>
        <v>70527754</v>
      </c>
      <c r="E70" s="4">
        <v>53877708</v>
      </c>
      <c r="F70" s="4">
        <v>50475948</v>
      </c>
      <c r="G70">
        <f t="shared" si="7"/>
        <v>71.568914558090142</v>
      </c>
      <c r="H70">
        <v>14.3375</v>
      </c>
    </row>
    <row r="72" spans="1:8">
      <c r="A72" s="3" t="s">
        <v>174</v>
      </c>
    </row>
    <row r="73" spans="1:8">
      <c r="A73" s="3" t="s">
        <v>175</v>
      </c>
    </row>
    <row r="74" spans="1:8">
      <c r="A74" s="3" t="s">
        <v>179</v>
      </c>
    </row>
    <row r="75" spans="1:8">
      <c r="A75" s="3" t="s">
        <v>1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2286C-D0E1-DA45-AE16-337DB13A4B4B}">
  <dimension ref="B2:C11"/>
  <sheetViews>
    <sheetView zoomScale="119" workbookViewId="0">
      <selection activeCell="D27" sqref="D27"/>
    </sheetView>
  </sheetViews>
  <sheetFormatPr baseColWidth="10" defaultRowHeight="16"/>
  <cols>
    <col min="2" max="2" width="22.5" customWidth="1"/>
    <col min="3" max="3" width="37.6640625" customWidth="1"/>
  </cols>
  <sheetData>
    <row r="2" spans="2:3" s="2" customFormat="1">
      <c r="B2" s="2" t="s">
        <v>0</v>
      </c>
      <c r="C2" s="2" t="s">
        <v>182</v>
      </c>
    </row>
    <row r="3" spans="2:3">
      <c r="B3" s="11" t="s">
        <v>176</v>
      </c>
      <c r="C3" s="11" t="s">
        <v>1</v>
      </c>
    </row>
    <row r="4" spans="2:3">
      <c r="B4" s="11" t="s">
        <v>177</v>
      </c>
      <c r="C4" s="11" t="s">
        <v>15</v>
      </c>
    </row>
    <row r="5" spans="2:3">
      <c r="B5" s="11" t="s">
        <v>2</v>
      </c>
      <c r="C5" s="11" t="s">
        <v>3</v>
      </c>
    </row>
    <row r="6" spans="2:3">
      <c r="B6" s="11" t="s">
        <v>178</v>
      </c>
      <c r="C6" s="11" t="s">
        <v>4</v>
      </c>
    </row>
    <row r="7" spans="2:3">
      <c r="B7" s="11" t="s">
        <v>5</v>
      </c>
      <c r="C7" s="11" t="s">
        <v>6</v>
      </c>
    </row>
    <row r="8" spans="2:3">
      <c r="B8" s="11" t="s">
        <v>7</v>
      </c>
      <c r="C8" s="11" t="s">
        <v>8</v>
      </c>
    </row>
    <row r="9" spans="2:3">
      <c r="B9" s="11" t="s">
        <v>9</v>
      </c>
      <c r="C9" s="11" t="s">
        <v>10</v>
      </c>
    </row>
    <row r="10" spans="2:3">
      <c r="B10" s="11" t="s">
        <v>11</v>
      </c>
      <c r="C10" s="11" t="s">
        <v>12</v>
      </c>
    </row>
    <row r="11" spans="2:3">
      <c r="B11" s="11" t="s">
        <v>13</v>
      </c>
      <c r="C11" s="11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_patient details</vt:lpstr>
      <vt:lpstr>Table S2_RNAseqdetails</vt:lpstr>
      <vt:lpstr>Table S3_primer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mshi Vangoor</dc:creator>
  <cp:lastModifiedBy>Vamshi Vangoor</cp:lastModifiedBy>
  <dcterms:created xsi:type="dcterms:W3CDTF">2021-05-07T09:49:44Z</dcterms:created>
  <dcterms:modified xsi:type="dcterms:W3CDTF">2021-12-03T13:28:40Z</dcterms:modified>
</cp:coreProperties>
</file>